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k\Dropbox\Phage\Data\"/>
    </mc:Choice>
  </mc:AlternateContent>
  <xr:revisionPtr revIDLastSave="0" documentId="13_ncr:1_{78180B05-BBD3-469C-BAE0-6FB2461E5BD0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Isolate level data" sheetId="1" r:id="rId1"/>
    <sheet name="Species level" sheetId="3" r:id="rId2"/>
    <sheet name="Clinical Isolate Species List" sheetId="4" r:id="rId3"/>
    <sheet name="Phage discovery table" sheetId="5" r:id="rId4"/>
    <sheet name="Timeline" sheetId="6" r:id="rId5"/>
  </sheets>
  <calcPr calcId="191029"/>
</workbook>
</file>

<file path=xl/calcChain.xml><?xml version="1.0" encoding="utf-8"?>
<calcChain xmlns="http://schemas.openxmlformats.org/spreadsheetml/2006/main">
  <c r="W27" i="3" l="1"/>
  <c r="V27" i="3"/>
  <c r="U27" i="3"/>
  <c r="T27" i="3"/>
  <c r="S27" i="3"/>
  <c r="R27" i="3"/>
  <c r="Q27" i="3"/>
  <c r="P27" i="3"/>
  <c r="W26" i="3"/>
  <c r="V26" i="3"/>
  <c r="U26" i="3"/>
  <c r="T26" i="3"/>
  <c r="S26" i="3"/>
  <c r="R26" i="3"/>
  <c r="Q26" i="3"/>
  <c r="P26" i="3"/>
  <c r="W25" i="3"/>
  <c r="V25" i="3"/>
  <c r="U25" i="3"/>
  <c r="T25" i="3"/>
  <c r="S25" i="3"/>
  <c r="R25" i="3"/>
  <c r="Q25" i="3"/>
  <c r="P25" i="3"/>
  <c r="W24" i="3"/>
  <c r="V24" i="3"/>
  <c r="U24" i="3"/>
  <c r="T24" i="3"/>
  <c r="S24" i="3"/>
  <c r="R24" i="3"/>
  <c r="Q24" i="3"/>
  <c r="P24" i="3"/>
  <c r="W23" i="3"/>
  <c r="V23" i="3"/>
  <c r="U23" i="3"/>
  <c r="T23" i="3"/>
  <c r="S23" i="3"/>
  <c r="R23" i="3"/>
  <c r="Q23" i="3"/>
  <c r="P23" i="3"/>
  <c r="W22" i="3"/>
  <c r="V22" i="3"/>
  <c r="U22" i="3"/>
  <c r="T22" i="3"/>
  <c r="S22" i="3"/>
  <c r="R22" i="3"/>
  <c r="Q22" i="3"/>
  <c r="P22" i="3"/>
  <c r="W21" i="3"/>
  <c r="V21" i="3"/>
  <c r="U21" i="3"/>
  <c r="T21" i="3"/>
  <c r="S21" i="3"/>
  <c r="R21" i="3"/>
  <c r="Q21" i="3"/>
  <c r="P21" i="3"/>
  <c r="W20" i="3"/>
  <c r="V20" i="3"/>
  <c r="U20" i="3"/>
  <c r="T20" i="3"/>
  <c r="S20" i="3"/>
  <c r="R20" i="3"/>
  <c r="Q20" i="3"/>
  <c r="P20" i="3"/>
  <c r="W19" i="3"/>
  <c r="V19" i="3"/>
  <c r="U19" i="3"/>
  <c r="T19" i="3"/>
  <c r="S19" i="3"/>
  <c r="R19" i="3"/>
  <c r="Q19" i="3"/>
  <c r="P19" i="3"/>
  <c r="W18" i="3"/>
  <c r="V18" i="3"/>
  <c r="U18" i="3"/>
  <c r="T18" i="3"/>
  <c r="S18" i="3"/>
  <c r="R18" i="3"/>
  <c r="Q18" i="3"/>
  <c r="P18" i="3"/>
  <c r="W17" i="3"/>
  <c r="V17" i="3"/>
  <c r="U17" i="3"/>
  <c r="T17" i="3"/>
  <c r="S17" i="3"/>
  <c r="R17" i="3"/>
  <c r="Q17" i="3"/>
  <c r="P17" i="3"/>
  <c r="W16" i="3"/>
  <c r="V16" i="3"/>
  <c r="U16" i="3"/>
  <c r="T16" i="3"/>
  <c r="S16" i="3"/>
  <c r="R16" i="3"/>
  <c r="Q16" i="3"/>
  <c r="P16" i="3"/>
  <c r="W15" i="3"/>
  <c r="V15" i="3"/>
  <c r="U15" i="3"/>
  <c r="T15" i="3"/>
  <c r="S15" i="3"/>
  <c r="R15" i="3"/>
  <c r="Q15" i="3"/>
  <c r="P15" i="3"/>
  <c r="W14" i="3"/>
  <c r="V14" i="3"/>
  <c r="U14" i="3"/>
  <c r="T14" i="3"/>
  <c r="S14" i="3"/>
  <c r="R14" i="3"/>
  <c r="Q14" i="3"/>
  <c r="P14" i="3"/>
  <c r="W13" i="3"/>
  <c r="V13" i="3"/>
  <c r="U13" i="3"/>
  <c r="T13" i="3"/>
  <c r="S13" i="3"/>
  <c r="R13" i="3"/>
  <c r="Q13" i="3"/>
  <c r="P13" i="3"/>
  <c r="W12" i="3"/>
  <c r="V12" i="3"/>
  <c r="U12" i="3"/>
  <c r="T12" i="3"/>
  <c r="S12" i="3"/>
  <c r="R12" i="3"/>
  <c r="Q12" i="3"/>
  <c r="P12" i="3"/>
  <c r="W11" i="3"/>
  <c r="V11" i="3"/>
  <c r="U11" i="3"/>
  <c r="T11" i="3"/>
  <c r="S11" i="3"/>
  <c r="R11" i="3"/>
  <c r="Q11" i="3"/>
  <c r="P11" i="3"/>
  <c r="W10" i="3"/>
  <c r="V10" i="3"/>
  <c r="U10" i="3"/>
  <c r="T10" i="3"/>
  <c r="S10" i="3"/>
  <c r="R10" i="3"/>
  <c r="Q10" i="3"/>
  <c r="P10" i="3"/>
  <c r="W9" i="3"/>
  <c r="V9" i="3"/>
  <c r="U9" i="3"/>
  <c r="T9" i="3"/>
  <c r="S9" i="3"/>
  <c r="R9" i="3"/>
  <c r="Q9" i="3"/>
  <c r="P9" i="3"/>
  <c r="W8" i="3"/>
  <c r="V8" i="3"/>
  <c r="U8" i="3"/>
  <c r="T8" i="3"/>
  <c r="S8" i="3"/>
  <c r="R8" i="3"/>
  <c r="Q8" i="3"/>
  <c r="P8" i="3"/>
  <c r="W7" i="3"/>
  <c r="V7" i="3"/>
  <c r="U7" i="3"/>
  <c r="T7" i="3"/>
  <c r="S7" i="3"/>
  <c r="R7" i="3"/>
  <c r="Q7" i="3"/>
  <c r="P7" i="3"/>
  <c r="W6" i="3"/>
  <c r="V6" i="3"/>
  <c r="U6" i="3"/>
  <c r="T6" i="3"/>
  <c r="S6" i="3"/>
  <c r="R6" i="3"/>
  <c r="Q6" i="3"/>
  <c r="P6" i="3"/>
  <c r="W5" i="3"/>
  <c r="V5" i="3"/>
  <c r="U5" i="3"/>
  <c r="T5" i="3"/>
  <c r="S5" i="3"/>
  <c r="R5" i="3"/>
  <c r="Q5" i="3"/>
  <c r="P5" i="3"/>
  <c r="W4" i="3"/>
  <c r="V4" i="3"/>
  <c r="U4" i="3"/>
  <c r="T4" i="3"/>
  <c r="S4" i="3"/>
  <c r="R4" i="3"/>
  <c r="Q4" i="3"/>
  <c r="P4" i="3"/>
  <c r="Z15" i="3" l="1"/>
  <c r="X4" i="3"/>
  <c r="Z4" i="3" s="1"/>
  <c r="X5" i="3"/>
  <c r="X6" i="3"/>
  <c r="X7" i="3"/>
  <c r="X8" i="3"/>
  <c r="Z8" i="3" s="1"/>
  <c r="Y9" i="3"/>
  <c r="X10" i="3"/>
  <c r="X11" i="3"/>
  <c r="Z11" i="3" s="1"/>
  <c r="X12" i="3"/>
  <c r="Z12" i="3" s="1"/>
  <c r="Y13" i="3"/>
  <c r="X14" i="3"/>
  <c r="X15" i="3"/>
  <c r="X16" i="3"/>
  <c r="Z16" i="3" s="1"/>
  <c r="Y17" i="3"/>
  <c r="X18" i="3"/>
  <c r="X19" i="3"/>
  <c r="Z19" i="3" s="1"/>
  <c r="X20" i="3"/>
  <c r="X21" i="3"/>
  <c r="X22" i="3"/>
  <c r="X23" i="3"/>
  <c r="X24" i="3"/>
  <c r="Z24" i="3" s="1"/>
  <c r="X25" i="3"/>
  <c r="Z25" i="3" s="1"/>
  <c r="X26" i="3"/>
  <c r="X27" i="3"/>
  <c r="Z27" i="3" s="1"/>
  <c r="Z5" i="3"/>
  <c r="Z7" i="3"/>
  <c r="Z20" i="3"/>
  <c r="Z21" i="3"/>
  <c r="Z23" i="3"/>
  <c r="Y4" i="3"/>
  <c r="Y6" i="3"/>
  <c r="Y7" i="3"/>
  <c r="Y8" i="3"/>
  <c r="Y10" i="3"/>
  <c r="Y11" i="3"/>
  <c r="Y12" i="3"/>
  <c r="Y14" i="3"/>
  <c r="Y15" i="3"/>
  <c r="Y16" i="3"/>
  <c r="Y18" i="3"/>
  <c r="Y19" i="3"/>
  <c r="Y20" i="3"/>
  <c r="Y22" i="3"/>
  <c r="Y23" i="3"/>
  <c r="Y24" i="3"/>
  <c r="Y26" i="3"/>
  <c r="Y27" i="3"/>
  <c r="Z6" i="3"/>
  <c r="Z10" i="3"/>
  <c r="Z14" i="3"/>
  <c r="Z18" i="3"/>
  <c r="Z22" i="3"/>
  <c r="Z26" i="3"/>
  <c r="X9" i="3"/>
  <c r="X13" i="3"/>
  <c r="Z13" i="3" s="1"/>
  <c r="X17" i="3"/>
  <c r="Z17" i="3" s="1"/>
  <c r="Y5" i="3"/>
  <c r="Y21" i="3"/>
  <c r="Y25" i="3"/>
  <c r="Y37" i="3" l="1"/>
  <c r="Y31" i="3"/>
  <c r="Y32" i="3" s="1"/>
  <c r="Y38" i="3"/>
  <c r="Z9" i="3"/>
  <c r="Z37" i="3" s="1"/>
  <c r="X29" i="3"/>
  <c r="X30" i="3" s="1"/>
  <c r="D6" i="5"/>
  <c r="E6" i="5"/>
  <c r="F6" i="5"/>
  <c r="G6" i="5"/>
  <c r="H6" i="5"/>
  <c r="I6" i="5"/>
  <c r="J6" i="5"/>
  <c r="K6" i="5"/>
  <c r="D7" i="5"/>
  <c r="E7" i="5"/>
  <c r="F7" i="5"/>
  <c r="G7" i="5"/>
  <c r="H7" i="5"/>
  <c r="I7" i="5"/>
  <c r="J7" i="5"/>
  <c r="K7" i="5"/>
  <c r="D8" i="5"/>
  <c r="E8" i="5"/>
  <c r="F8" i="5"/>
  <c r="G8" i="5"/>
  <c r="H8" i="5"/>
  <c r="I8" i="5"/>
  <c r="J8" i="5"/>
  <c r="K8" i="5"/>
  <c r="D9" i="5"/>
  <c r="E9" i="5"/>
  <c r="F9" i="5"/>
  <c r="G9" i="5"/>
  <c r="H9" i="5"/>
  <c r="I9" i="5"/>
  <c r="J9" i="5"/>
  <c r="K9" i="5"/>
  <c r="D10" i="5"/>
  <c r="E10" i="5"/>
  <c r="F10" i="5"/>
  <c r="G10" i="5"/>
  <c r="H10" i="5"/>
  <c r="I10" i="5"/>
  <c r="J10" i="5"/>
  <c r="K10" i="5"/>
  <c r="D11" i="5"/>
  <c r="E11" i="5"/>
  <c r="F11" i="5"/>
  <c r="G11" i="5"/>
  <c r="H11" i="5"/>
  <c r="I11" i="5"/>
  <c r="J11" i="5"/>
  <c r="K11" i="5"/>
  <c r="D12" i="5"/>
  <c r="E12" i="5"/>
  <c r="F12" i="5"/>
  <c r="G12" i="5"/>
  <c r="H12" i="5"/>
  <c r="I12" i="5"/>
  <c r="J12" i="5"/>
  <c r="K12" i="5"/>
  <c r="D13" i="5"/>
  <c r="E13" i="5"/>
  <c r="F13" i="5"/>
  <c r="G13" i="5"/>
  <c r="H13" i="5"/>
  <c r="I13" i="5"/>
  <c r="J13" i="5"/>
  <c r="K13" i="5"/>
  <c r="D14" i="5"/>
  <c r="E14" i="5"/>
  <c r="F14" i="5"/>
  <c r="G14" i="5"/>
  <c r="H14" i="5"/>
  <c r="I14" i="5"/>
  <c r="J14" i="5"/>
  <c r="K14" i="5"/>
  <c r="D15" i="5"/>
  <c r="E15" i="5"/>
  <c r="F15" i="5"/>
  <c r="G15" i="5"/>
  <c r="H15" i="5"/>
  <c r="I15" i="5"/>
  <c r="J15" i="5"/>
  <c r="K15" i="5"/>
  <c r="D16" i="5"/>
  <c r="E16" i="5"/>
  <c r="F16" i="5"/>
  <c r="G16" i="5"/>
  <c r="H16" i="5"/>
  <c r="I16" i="5"/>
  <c r="J16" i="5"/>
  <c r="K16" i="5"/>
  <c r="D17" i="5"/>
  <c r="E17" i="5"/>
  <c r="F17" i="5"/>
  <c r="G17" i="5"/>
  <c r="H17" i="5"/>
  <c r="I17" i="5"/>
  <c r="J17" i="5"/>
  <c r="K17" i="5"/>
  <c r="D18" i="5"/>
  <c r="E18" i="5"/>
  <c r="F18" i="5"/>
  <c r="G18" i="5"/>
  <c r="H18" i="5"/>
  <c r="I18" i="5"/>
  <c r="J18" i="5"/>
  <c r="K18" i="5"/>
  <c r="D19" i="5"/>
  <c r="E19" i="5"/>
  <c r="F19" i="5"/>
  <c r="G19" i="5"/>
  <c r="H19" i="5"/>
  <c r="I19" i="5"/>
  <c r="J19" i="5"/>
  <c r="K19" i="5"/>
  <c r="D20" i="5"/>
  <c r="E20" i="5"/>
  <c r="F20" i="5"/>
  <c r="G20" i="5"/>
  <c r="H20" i="5"/>
  <c r="I20" i="5"/>
  <c r="J20" i="5"/>
  <c r="K20" i="5"/>
  <c r="D21" i="5"/>
  <c r="E21" i="5"/>
  <c r="F21" i="5"/>
  <c r="G21" i="5"/>
  <c r="H21" i="5"/>
  <c r="I21" i="5"/>
  <c r="J21" i="5"/>
  <c r="K21" i="5"/>
  <c r="D22" i="5"/>
  <c r="E22" i="5"/>
  <c r="F22" i="5"/>
  <c r="G22" i="5"/>
  <c r="H22" i="5"/>
  <c r="I22" i="5"/>
  <c r="J22" i="5"/>
  <c r="K22" i="5"/>
  <c r="D23" i="5"/>
  <c r="E23" i="5"/>
  <c r="F23" i="5"/>
  <c r="G23" i="5"/>
  <c r="H23" i="5"/>
  <c r="I23" i="5"/>
  <c r="J23" i="5"/>
  <c r="K23" i="5"/>
  <c r="D24" i="5"/>
  <c r="E24" i="5"/>
  <c r="F24" i="5"/>
  <c r="G24" i="5"/>
  <c r="H24" i="5"/>
  <c r="I24" i="5"/>
  <c r="J24" i="5"/>
  <c r="K24" i="5"/>
  <c r="D25" i="5"/>
  <c r="E25" i="5"/>
  <c r="F25" i="5"/>
  <c r="G25" i="5"/>
  <c r="H25" i="5"/>
  <c r="I25" i="5"/>
  <c r="J25" i="5"/>
  <c r="K25" i="5"/>
  <c r="D26" i="5"/>
  <c r="E26" i="5"/>
  <c r="F26" i="5"/>
  <c r="G26" i="5"/>
  <c r="H26" i="5"/>
  <c r="I26" i="5"/>
  <c r="J26" i="5"/>
  <c r="K26" i="5"/>
  <c r="D27" i="5"/>
  <c r="E27" i="5"/>
  <c r="F27" i="5"/>
  <c r="G27" i="5"/>
  <c r="H27" i="5"/>
  <c r="I27" i="5"/>
  <c r="J27" i="5"/>
  <c r="K27" i="5"/>
  <c r="D28" i="5"/>
  <c r="E28" i="5"/>
  <c r="F28" i="5"/>
  <c r="G28" i="5"/>
  <c r="H28" i="5"/>
  <c r="I28" i="5"/>
  <c r="J28" i="5"/>
  <c r="K28" i="5"/>
  <c r="D29" i="5"/>
  <c r="E29" i="5"/>
  <c r="F29" i="5"/>
  <c r="G29" i="5"/>
  <c r="H29" i="5"/>
  <c r="I29" i="5"/>
  <c r="J29" i="5"/>
  <c r="K29" i="5"/>
  <c r="D30" i="5"/>
  <c r="E30" i="5"/>
  <c r="F30" i="5"/>
  <c r="G30" i="5"/>
  <c r="H30" i="5"/>
  <c r="I30" i="5"/>
  <c r="J30" i="5"/>
  <c r="K30" i="5"/>
  <c r="D31" i="5"/>
  <c r="E31" i="5"/>
  <c r="F31" i="5"/>
  <c r="G31" i="5"/>
  <c r="H31" i="5"/>
  <c r="I31" i="5"/>
  <c r="J31" i="5"/>
  <c r="K31" i="5"/>
  <c r="D32" i="5"/>
  <c r="E32" i="5"/>
  <c r="F32" i="5"/>
  <c r="G32" i="5"/>
  <c r="H32" i="5"/>
  <c r="I32" i="5"/>
  <c r="J32" i="5"/>
  <c r="K32" i="5"/>
  <c r="D33" i="5"/>
  <c r="E33" i="5"/>
  <c r="F33" i="5"/>
  <c r="G33" i="5"/>
  <c r="H33" i="5"/>
  <c r="I33" i="5"/>
  <c r="J33" i="5"/>
  <c r="K33" i="5"/>
  <c r="D34" i="5"/>
  <c r="E34" i="5"/>
  <c r="F34" i="5"/>
  <c r="G34" i="5"/>
  <c r="H34" i="5"/>
  <c r="I34" i="5"/>
  <c r="J34" i="5"/>
  <c r="K34" i="5"/>
  <c r="D35" i="5"/>
  <c r="E35" i="5"/>
  <c r="F35" i="5"/>
  <c r="G35" i="5"/>
  <c r="H35" i="5"/>
  <c r="I35" i="5"/>
  <c r="J35" i="5"/>
  <c r="K35" i="5"/>
  <c r="D36" i="5"/>
  <c r="E36" i="5"/>
  <c r="F36" i="5"/>
  <c r="G36" i="5"/>
  <c r="H36" i="5"/>
  <c r="I36" i="5"/>
  <c r="J36" i="5"/>
  <c r="K36" i="5"/>
  <c r="D37" i="5"/>
  <c r="E37" i="5"/>
  <c r="F37" i="5"/>
  <c r="G37" i="5"/>
  <c r="H37" i="5"/>
  <c r="I37" i="5"/>
  <c r="J37" i="5"/>
  <c r="K37" i="5"/>
  <c r="D38" i="5"/>
  <c r="E38" i="5"/>
  <c r="F38" i="5"/>
  <c r="G38" i="5"/>
  <c r="H38" i="5"/>
  <c r="I38" i="5"/>
  <c r="J38" i="5"/>
  <c r="K38" i="5"/>
  <c r="D39" i="5"/>
  <c r="E39" i="5"/>
  <c r="F39" i="5"/>
  <c r="G39" i="5"/>
  <c r="H39" i="5"/>
  <c r="I39" i="5"/>
  <c r="J39" i="5"/>
  <c r="K39" i="5"/>
  <c r="D40" i="5"/>
  <c r="E40" i="5"/>
  <c r="F40" i="5"/>
  <c r="G40" i="5"/>
  <c r="H40" i="5"/>
  <c r="I40" i="5"/>
  <c r="J40" i="5"/>
  <c r="K40" i="5"/>
  <c r="D41" i="5"/>
  <c r="E41" i="5"/>
  <c r="F41" i="5"/>
  <c r="G41" i="5"/>
  <c r="H41" i="5"/>
  <c r="I41" i="5"/>
  <c r="J41" i="5"/>
  <c r="K41" i="5"/>
  <c r="D42" i="5"/>
  <c r="E42" i="5"/>
  <c r="F42" i="5"/>
  <c r="G42" i="5"/>
  <c r="H42" i="5"/>
  <c r="I42" i="5"/>
  <c r="J42" i="5"/>
  <c r="K42" i="5"/>
  <c r="D43" i="5"/>
  <c r="E43" i="5"/>
  <c r="F43" i="5"/>
  <c r="G43" i="5"/>
  <c r="H43" i="5"/>
  <c r="I43" i="5"/>
  <c r="J43" i="5"/>
  <c r="K43" i="5"/>
  <c r="D44" i="5"/>
  <c r="E44" i="5"/>
  <c r="F44" i="5"/>
  <c r="G44" i="5"/>
  <c r="H44" i="5"/>
  <c r="I44" i="5"/>
  <c r="J44" i="5"/>
  <c r="K44" i="5"/>
  <c r="D45" i="5"/>
  <c r="E45" i="5"/>
  <c r="F45" i="5"/>
  <c r="G45" i="5"/>
  <c r="H45" i="5"/>
  <c r="I45" i="5"/>
  <c r="J45" i="5"/>
  <c r="K45" i="5"/>
  <c r="D46" i="5"/>
  <c r="E46" i="5"/>
  <c r="F46" i="5"/>
  <c r="G46" i="5"/>
  <c r="H46" i="5"/>
  <c r="I46" i="5"/>
  <c r="J46" i="5"/>
  <c r="K46" i="5"/>
  <c r="D47" i="5"/>
  <c r="E47" i="5"/>
  <c r="F47" i="5"/>
  <c r="G47" i="5"/>
  <c r="H47" i="5"/>
  <c r="I47" i="5"/>
  <c r="J47" i="5"/>
  <c r="K47" i="5"/>
  <c r="D48" i="5"/>
  <c r="E48" i="5"/>
  <c r="F48" i="5"/>
  <c r="G48" i="5"/>
  <c r="H48" i="5"/>
  <c r="I48" i="5"/>
  <c r="J48" i="5"/>
  <c r="K48" i="5"/>
  <c r="D49" i="5"/>
  <c r="E49" i="5"/>
  <c r="F49" i="5"/>
  <c r="G49" i="5"/>
  <c r="H49" i="5"/>
  <c r="I49" i="5"/>
  <c r="J49" i="5"/>
  <c r="K49" i="5"/>
  <c r="D50" i="5"/>
  <c r="E50" i="5"/>
  <c r="F50" i="5"/>
  <c r="G50" i="5"/>
  <c r="H50" i="5"/>
  <c r="I50" i="5"/>
  <c r="J50" i="5"/>
  <c r="K50" i="5"/>
  <c r="D51" i="5"/>
  <c r="E51" i="5"/>
  <c r="F51" i="5"/>
  <c r="G51" i="5"/>
  <c r="H51" i="5"/>
  <c r="I51" i="5"/>
  <c r="J51" i="5"/>
  <c r="K51" i="5"/>
  <c r="D52" i="5"/>
  <c r="E52" i="5"/>
  <c r="F52" i="5"/>
  <c r="G52" i="5"/>
  <c r="H52" i="5"/>
  <c r="I52" i="5"/>
  <c r="J52" i="5"/>
  <c r="K52" i="5"/>
  <c r="D53" i="5"/>
  <c r="E53" i="5"/>
  <c r="F53" i="5"/>
  <c r="G53" i="5"/>
  <c r="H53" i="5"/>
  <c r="I53" i="5"/>
  <c r="J53" i="5"/>
  <c r="K53" i="5"/>
  <c r="D54" i="5"/>
  <c r="E54" i="5"/>
  <c r="F54" i="5"/>
  <c r="G54" i="5"/>
  <c r="H54" i="5"/>
  <c r="I54" i="5"/>
  <c r="J54" i="5"/>
  <c r="K54" i="5"/>
  <c r="D55" i="5"/>
  <c r="E55" i="5"/>
  <c r="F55" i="5"/>
  <c r="G55" i="5"/>
  <c r="H55" i="5"/>
  <c r="I55" i="5"/>
  <c r="J55" i="5"/>
  <c r="K55" i="5"/>
  <c r="D56" i="5"/>
  <c r="E56" i="5"/>
  <c r="F56" i="5"/>
  <c r="G56" i="5"/>
  <c r="H56" i="5"/>
  <c r="I56" i="5"/>
  <c r="J56" i="5"/>
  <c r="K56" i="5"/>
  <c r="D57" i="5"/>
  <c r="E57" i="5"/>
  <c r="F57" i="5"/>
  <c r="G57" i="5"/>
  <c r="H57" i="5"/>
  <c r="I57" i="5"/>
  <c r="J57" i="5"/>
  <c r="K57" i="5"/>
  <c r="D58" i="5"/>
  <c r="E58" i="5"/>
  <c r="F58" i="5"/>
  <c r="G58" i="5"/>
  <c r="H58" i="5"/>
  <c r="I58" i="5"/>
  <c r="J58" i="5"/>
  <c r="K58" i="5"/>
  <c r="D59" i="5"/>
  <c r="E59" i="5"/>
  <c r="F59" i="5"/>
  <c r="G59" i="5"/>
  <c r="H59" i="5"/>
  <c r="I59" i="5"/>
  <c r="J59" i="5"/>
  <c r="K59" i="5"/>
  <c r="D60" i="5"/>
  <c r="E60" i="5"/>
  <c r="F60" i="5"/>
  <c r="G60" i="5"/>
  <c r="H60" i="5"/>
  <c r="I60" i="5"/>
  <c r="J60" i="5"/>
  <c r="K60" i="5"/>
  <c r="D61" i="5"/>
  <c r="E61" i="5"/>
  <c r="F61" i="5"/>
  <c r="G61" i="5"/>
  <c r="H61" i="5"/>
  <c r="I61" i="5"/>
  <c r="J61" i="5"/>
  <c r="K61" i="5"/>
  <c r="D62" i="5"/>
  <c r="E62" i="5"/>
  <c r="F62" i="5"/>
  <c r="G62" i="5"/>
  <c r="H62" i="5"/>
  <c r="I62" i="5"/>
  <c r="J62" i="5"/>
  <c r="K62" i="5"/>
  <c r="D63" i="5"/>
  <c r="E63" i="5"/>
  <c r="F63" i="5"/>
  <c r="G63" i="5"/>
  <c r="H63" i="5"/>
  <c r="I63" i="5"/>
  <c r="J63" i="5"/>
  <c r="K63" i="5"/>
  <c r="D64" i="5"/>
  <c r="E64" i="5"/>
  <c r="F64" i="5"/>
  <c r="G64" i="5"/>
  <c r="H64" i="5"/>
  <c r="I64" i="5"/>
  <c r="J64" i="5"/>
  <c r="K64" i="5"/>
  <c r="D65" i="5"/>
  <c r="E65" i="5"/>
  <c r="F65" i="5"/>
  <c r="G65" i="5"/>
  <c r="H65" i="5"/>
  <c r="I65" i="5"/>
  <c r="J65" i="5"/>
  <c r="K65" i="5"/>
  <c r="D66" i="5"/>
  <c r="E66" i="5"/>
  <c r="F66" i="5"/>
  <c r="G66" i="5"/>
  <c r="H66" i="5"/>
  <c r="I66" i="5"/>
  <c r="J66" i="5"/>
  <c r="K66" i="5"/>
  <c r="D67" i="5"/>
  <c r="E67" i="5"/>
  <c r="F67" i="5"/>
  <c r="G67" i="5"/>
  <c r="H67" i="5"/>
  <c r="I67" i="5"/>
  <c r="J67" i="5"/>
  <c r="K67" i="5"/>
  <c r="D68" i="5"/>
  <c r="E68" i="5"/>
  <c r="F68" i="5"/>
  <c r="G68" i="5"/>
  <c r="H68" i="5"/>
  <c r="I68" i="5"/>
  <c r="J68" i="5"/>
  <c r="K68" i="5"/>
  <c r="D69" i="5"/>
  <c r="E69" i="5"/>
  <c r="F69" i="5"/>
  <c r="G69" i="5"/>
  <c r="H69" i="5"/>
  <c r="I69" i="5"/>
  <c r="J69" i="5"/>
  <c r="K69" i="5"/>
  <c r="D4" i="5"/>
  <c r="E4" i="5"/>
  <c r="F4" i="5"/>
  <c r="G4" i="5"/>
  <c r="H4" i="5"/>
  <c r="I4" i="5"/>
  <c r="J4" i="5"/>
  <c r="K4" i="5"/>
  <c r="J5" i="5"/>
  <c r="I5" i="5"/>
  <c r="H5" i="5"/>
  <c r="G5" i="5"/>
  <c r="F5" i="5"/>
  <c r="E5" i="5"/>
  <c r="D5" i="5"/>
  <c r="K5" i="5"/>
  <c r="E85" i="1"/>
  <c r="F85" i="1"/>
  <c r="F81" i="1" s="1"/>
  <c r="F83" i="1" s="1"/>
  <c r="G85" i="1"/>
  <c r="H85" i="1"/>
  <c r="I85" i="1"/>
  <c r="J85" i="1"/>
  <c r="J81" i="1" s="1"/>
  <c r="J83" i="1" s="1"/>
  <c r="K85" i="1"/>
  <c r="E86" i="1"/>
  <c r="F86" i="1"/>
  <c r="G86" i="1"/>
  <c r="H86" i="1"/>
  <c r="I86" i="1"/>
  <c r="J86" i="1"/>
  <c r="K86" i="1"/>
  <c r="E87" i="1"/>
  <c r="F87" i="1"/>
  <c r="G87" i="1"/>
  <c r="H87" i="1"/>
  <c r="I87" i="1"/>
  <c r="J87" i="1"/>
  <c r="K87" i="1"/>
  <c r="D87" i="1"/>
  <c r="D86" i="1"/>
  <c r="D85" i="1"/>
  <c r="I81" i="1" l="1"/>
  <c r="I83" i="1" s="1"/>
  <c r="E81" i="1"/>
  <c r="E83" i="1" s="1"/>
  <c r="D81" i="1"/>
  <c r="D83" i="1" s="1"/>
  <c r="H81" i="1"/>
  <c r="H83" i="1" s="1"/>
  <c r="Z33" i="3"/>
  <c r="Z34" i="3" s="1"/>
  <c r="K81" i="1"/>
  <c r="K83" i="1" s="1"/>
  <c r="G81" i="1"/>
  <c r="G83" i="1" s="1"/>
  <c r="C42" i="3"/>
  <c r="C69" i="3" s="1"/>
  <c r="D42" i="3"/>
  <c r="E42" i="3"/>
  <c r="F42" i="3"/>
  <c r="G42" i="3"/>
  <c r="G69" i="3" s="1"/>
  <c r="H42" i="3"/>
  <c r="I42" i="3"/>
  <c r="J42" i="3"/>
  <c r="Q5" i="1"/>
  <c r="Z5" i="1" s="1"/>
  <c r="R5" i="1"/>
  <c r="S5" i="1"/>
  <c r="T5" i="1"/>
  <c r="U5" i="1"/>
  <c r="V5" i="1"/>
  <c r="W5" i="1"/>
  <c r="X5" i="1"/>
  <c r="Q6" i="1"/>
  <c r="Z6" i="1" s="1"/>
  <c r="R6" i="1"/>
  <c r="S6" i="1"/>
  <c r="T6" i="1"/>
  <c r="U6" i="1"/>
  <c r="V6" i="1"/>
  <c r="W6" i="1"/>
  <c r="X6" i="1"/>
  <c r="Q7" i="1"/>
  <c r="Z7" i="1" s="1"/>
  <c r="R7" i="1"/>
  <c r="S7" i="1"/>
  <c r="T7" i="1"/>
  <c r="U7" i="1"/>
  <c r="V7" i="1"/>
  <c r="W7" i="1"/>
  <c r="X7" i="1"/>
  <c r="Q8" i="1"/>
  <c r="Z8" i="1" s="1"/>
  <c r="R8" i="1"/>
  <c r="S8" i="1"/>
  <c r="T8" i="1"/>
  <c r="U8" i="1"/>
  <c r="V8" i="1"/>
  <c r="W8" i="1"/>
  <c r="X8" i="1"/>
  <c r="Q9" i="1"/>
  <c r="Z9" i="1" s="1"/>
  <c r="R9" i="1"/>
  <c r="S9" i="1"/>
  <c r="T9" i="1"/>
  <c r="U9" i="1"/>
  <c r="V9" i="1"/>
  <c r="W9" i="1"/>
  <c r="X9" i="1"/>
  <c r="Q10" i="1"/>
  <c r="Z10" i="1" s="1"/>
  <c r="R10" i="1"/>
  <c r="S10" i="1"/>
  <c r="T10" i="1"/>
  <c r="U10" i="1"/>
  <c r="V10" i="1"/>
  <c r="W10" i="1"/>
  <c r="X10" i="1"/>
  <c r="Q11" i="1"/>
  <c r="Z11" i="1" s="1"/>
  <c r="R11" i="1"/>
  <c r="S11" i="1"/>
  <c r="T11" i="1"/>
  <c r="U11" i="1"/>
  <c r="V11" i="1"/>
  <c r="W11" i="1"/>
  <c r="X11" i="1"/>
  <c r="Q12" i="1"/>
  <c r="Z12" i="1" s="1"/>
  <c r="R12" i="1"/>
  <c r="S12" i="1"/>
  <c r="T12" i="1"/>
  <c r="U12" i="1"/>
  <c r="V12" i="1"/>
  <c r="W12" i="1"/>
  <c r="X12" i="1"/>
  <c r="Q13" i="1"/>
  <c r="Z13" i="1" s="1"/>
  <c r="R13" i="1"/>
  <c r="S13" i="1"/>
  <c r="T13" i="1"/>
  <c r="U13" i="1"/>
  <c r="V13" i="1"/>
  <c r="W13" i="1"/>
  <c r="X13" i="1"/>
  <c r="Q14" i="1"/>
  <c r="Z14" i="1" s="1"/>
  <c r="R14" i="1"/>
  <c r="S14" i="1"/>
  <c r="T14" i="1"/>
  <c r="U14" i="1"/>
  <c r="V14" i="1"/>
  <c r="W14" i="1"/>
  <c r="X14" i="1"/>
  <c r="Q15" i="1"/>
  <c r="Z15" i="1" s="1"/>
  <c r="R15" i="1"/>
  <c r="S15" i="1"/>
  <c r="T15" i="1"/>
  <c r="U15" i="1"/>
  <c r="V15" i="1"/>
  <c r="W15" i="1"/>
  <c r="X15" i="1"/>
  <c r="Q16" i="1"/>
  <c r="Z16" i="1" s="1"/>
  <c r="R16" i="1"/>
  <c r="S16" i="1"/>
  <c r="T16" i="1"/>
  <c r="U16" i="1"/>
  <c r="V16" i="1"/>
  <c r="W16" i="1"/>
  <c r="X16" i="1"/>
  <c r="Q17" i="1"/>
  <c r="Z17" i="1" s="1"/>
  <c r="R17" i="1"/>
  <c r="S17" i="1"/>
  <c r="T17" i="1"/>
  <c r="U17" i="1"/>
  <c r="V17" i="1"/>
  <c r="W17" i="1"/>
  <c r="X17" i="1"/>
  <c r="Q18" i="1"/>
  <c r="Z18" i="1" s="1"/>
  <c r="R18" i="1"/>
  <c r="S18" i="1"/>
  <c r="T18" i="1"/>
  <c r="U18" i="1"/>
  <c r="V18" i="1"/>
  <c r="W18" i="1"/>
  <c r="X18" i="1"/>
  <c r="Q19" i="1"/>
  <c r="Z19" i="1" s="1"/>
  <c r="R19" i="1"/>
  <c r="S19" i="1"/>
  <c r="T19" i="1"/>
  <c r="U19" i="1"/>
  <c r="V19" i="1"/>
  <c r="W19" i="1"/>
  <c r="X19" i="1"/>
  <c r="Q20" i="1"/>
  <c r="Z20" i="1" s="1"/>
  <c r="R20" i="1"/>
  <c r="S20" i="1"/>
  <c r="T20" i="1"/>
  <c r="U20" i="1"/>
  <c r="V20" i="1"/>
  <c r="W20" i="1"/>
  <c r="X20" i="1"/>
  <c r="Y20" i="1"/>
  <c r="Q21" i="1"/>
  <c r="R21" i="1"/>
  <c r="S21" i="1"/>
  <c r="T21" i="1"/>
  <c r="U21" i="1"/>
  <c r="V21" i="1"/>
  <c r="W21" i="1"/>
  <c r="X21" i="1"/>
  <c r="Q22" i="1"/>
  <c r="R22" i="1"/>
  <c r="S22" i="1"/>
  <c r="T22" i="1"/>
  <c r="U22" i="1"/>
  <c r="V22" i="1"/>
  <c r="W22" i="1"/>
  <c r="X22" i="1"/>
  <c r="Q23" i="1"/>
  <c r="R23" i="1"/>
  <c r="S23" i="1"/>
  <c r="T23" i="1"/>
  <c r="U23" i="1"/>
  <c r="V23" i="1"/>
  <c r="W23" i="1"/>
  <c r="X23" i="1"/>
  <c r="Q24" i="1"/>
  <c r="R24" i="1"/>
  <c r="S24" i="1"/>
  <c r="T24" i="1"/>
  <c r="Y24" i="1" s="1"/>
  <c r="U24" i="1"/>
  <c r="V24" i="1"/>
  <c r="W24" i="1"/>
  <c r="X24" i="1"/>
  <c r="Q25" i="1"/>
  <c r="R25" i="1"/>
  <c r="S25" i="1"/>
  <c r="T25" i="1"/>
  <c r="U25" i="1"/>
  <c r="V25" i="1"/>
  <c r="W25" i="1"/>
  <c r="X25" i="1"/>
  <c r="Q26" i="1"/>
  <c r="R26" i="1"/>
  <c r="S26" i="1"/>
  <c r="T26" i="1"/>
  <c r="U26" i="1"/>
  <c r="V26" i="1"/>
  <c r="W26" i="1"/>
  <c r="X26" i="1"/>
  <c r="Q27" i="1"/>
  <c r="R27" i="1"/>
  <c r="S27" i="1"/>
  <c r="T27" i="1"/>
  <c r="U27" i="1"/>
  <c r="V27" i="1"/>
  <c r="W27" i="1"/>
  <c r="X27" i="1"/>
  <c r="Q28" i="1"/>
  <c r="R28" i="1"/>
  <c r="S28" i="1"/>
  <c r="T28" i="1"/>
  <c r="U28" i="1"/>
  <c r="V28" i="1"/>
  <c r="W28" i="1"/>
  <c r="X28" i="1"/>
  <c r="Q29" i="1"/>
  <c r="R29" i="1"/>
  <c r="S29" i="1"/>
  <c r="T29" i="1"/>
  <c r="U29" i="1"/>
  <c r="V29" i="1"/>
  <c r="W29" i="1"/>
  <c r="X29" i="1"/>
  <c r="Q30" i="1"/>
  <c r="R30" i="1"/>
  <c r="S30" i="1"/>
  <c r="T30" i="1"/>
  <c r="U30" i="1"/>
  <c r="V30" i="1"/>
  <c r="W30" i="1"/>
  <c r="X30" i="1"/>
  <c r="Q31" i="1"/>
  <c r="R31" i="1"/>
  <c r="S31" i="1"/>
  <c r="T31" i="1"/>
  <c r="U31" i="1"/>
  <c r="V31" i="1"/>
  <c r="W31" i="1"/>
  <c r="X31" i="1"/>
  <c r="Q32" i="1"/>
  <c r="R32" i="1"/>
  <c r="S32" i="1"/>
  <c r="T32" i="1"/>
  <c r="U32" i="1"/>
  <c r="V32" i="1"/>
  <c r="W32" i="1"/>
  <c r="X32" i="1"/>
  <c r="Q33" i="1"/>
  <c r="R33" i="1"/>
  <c r="S33" i="1"/>
  <c r="T33" i="1"/>
  <c r="U33" i="1"/>
  <c r="V33" i="1"/>
  <c r="W33" i="1"/>
  <c r="X33" i="1"/>
  <c r="Q34" i="1"/>
  <c r="R34" i="1"/>
  <c r="S34" i="1"/>
  <c r="T34" i="1"/>
  <c r="U34" i="1"/>
  <c r="V34" i="1"/>
  <c r="W34" i="1"/>
  <c r="X34" i="1"/>
  <c r="Q35" i="1"/>
  <c r="R35" i="1"/>
  <c r="S35" i="1"/>
  <c r="T35" i="1"/>
  <c r="U35" i="1"/>
  <c r="V35" i="1"/>
  <c r="W35" i="1"/>
  <c r="X35" i="1"/>
  <c r="Q36" i="1"/>
  <c r="R36" i="1"/>
  <c r="S36" i="1"/>
  <c r="T36" i="1"/>
  <c r="U36" i="1"/>
  <c r="V36" i="1"/>
  <c r="W36" i="1"/>
  <c r="X36" i="1"/>
  <c r="Q37" i="1"/>
  <c r="R37" i="1"/>
  <c r="S37" i="1"/>
  <c r="T37" i="1"/>
  <c r="U37" i="1"/>
  <c r="V37" i="1"/>
  <c r="W37" i="1"/>
  <c r="X37" i="1"/>
  <c r="Q38" i="1"/>
  <c r="R38" i="1"/>
  <c r="S38" i="1"/>
  <c r="T38" i="1"/>
  <c r="U38" i="1"/>
  <c r="V38" i="1"/>
  <c r="W38" i="1"/>
  <c r="X38" i="1"/>
  <c r="Q39" i="1"/>
  <c r="R39" i="1"/>
  <c r="S39" i="1"/>
  <c r="T39" i="1"/>
  <c r="U39" i="1"/>
  <c r="V39" i="1"/>
  <c r="W39" i="1"/>
  <c r="X39" i="1"/>
  <c r="Q40" i="1"/>
  <c r="R40" i="1"/>
  <c r="S40" i="1"/>
  <c r="T40" i="1"/>
  <c r="U40" i="1"/>
  <c r="V40" i="1"/>
  <c r="W40" i="1"/>
  <c r="X40" i="1"/>
  <c r="Q41" i="1"/>
  <c r="R41" i="1"/>
  <c r="S41" i="1"/>
  <c r="T41" i="1"/>
  <c r="U41" i="1"/>
  <c r="V41" i="1"/>
  <c r="W41" i="1"/>
  <c r="X41" i="1"/>
  <c r="Q42" i="1"/>
  <c r="R42" i="1"/>
  <c r="S42" i="1"/>
  <c r="T42" i="1"/>
  <c r="U42" i="1"/>
  <c r="V42" i="1"/>
  <c r="W42" i="1"/>
  <c r="X42" i="1"/>
  <c r="Q43" i="1"/>
  <c r="R43" i="1"/>
  <c r="S43" i="1"/>
  <c r="T43" i="1"/>
  <c r="U43" i="1"/>
  <c r="V43" i="1"/>
  <c r="W43" i="1"/>
  <c r="X43" i="1"/>
  <c r="Q44" i="1"/>
  <c r="R44" i="1"/>
  <c r="S44" i="1"/>
  <c r="T44" i="1"/>
  <c r="U44" i="1"/>
  <c r="V44" i="1"/>
  <c r="W44" i="1"/>
  <c r="X44" i="1"/>
  <c r="Q45" i="1"/>
  <c r="R45" i="1"/>
  <c r="S45" i="1"/>
  <c r="T45" i="1"/>
  <c r="U45" i="1"/>
  <c r="V45" i="1"/>
  <c r="W45" i="1"/>
  <c r="X45" i="1"/>
  <c r="Q46" i="1"/>
  <c r="R46" i="1"/>
  <c r="S46" i="1"/>
  <c r="T46" i="1"/>
  <c r="U46" i="1"/>
  <c r="V46" i="1"/>
  <c r="W46" i="1"/>
  <c r="X46" i="1"/>
  <c r="Q47" i="1"/>
  <c r="R47" i="1"/>
  <c r="S47" i="1"/>
  <c r="T47" i="1"/>
  <c r="U47" i="1"/>
  <c r="V47" i="1"/>
  <c r="W47" i="1"/>
  <c r="X47" i="1"/>
  <c r="Q48" i="1"/>
  <c r="R48" i="1"/>
  <c r="S48" i="1"/>
  <c r="T48" i="1"/>
  <c r="U48" i="1"/>
  <c r="V48" i="1"/>
  <c r="W48" i="1"/>
  <c r="X48" i="1"/>
  <c r="Q49" i="1"/>
  <c r="R49" i="1"/>
  <c r="S49" i="1"/>
  <c r="T49" i="1"/>
  <c r="Y49" i="1" s="1"/>
  <c r="U49" i="1"/>
  <c r="V49" i="1"/>
  <c r="W49" i="1"/>
  <c r="X49" i="1"/>
  <c r="Q50" i="1"/>
  <c r="R50" i="1"/>
  <c r="S50" i="1"/>
  <c r="T50" i="1"/>
  <c r="U50" i="1"/>
  <c r="V50" i="1"/>
  <c r="W50" i="1"/>
  <c r="X50" i="1"/>
  <c r="Q51" i="1"/>
  <c r="R51" i="1"/>
  <c r="S51" i="1"/>
  <c r="T51" i="1"/>
  <c r="U51" i="1"/>
  <c r="V51" i="1"/>
  <c r="W51" i="1"/>
  <c r="X51" i="1"/>
  <c r="Q52" i="1"/>
  <c r="R52" i="1"/>
  <c r="S52" i="1"/>
  <c r="T52" i="1"/>
  <c r="U52" i="1"/>
  <c r="V52" i="1"/>
  <c r="W52" i="1"/>
  <c r="X52" i="1"/>
  <c r="Q53" i="1"/>
  <c r="R53" i="1"/>
  <c r="S53" i="1"/>
  <c r="T53" i="1"/>
  <c r="U53" i="1"/>
  <c r="V53" i="1"/>
  <c r="W53" i="1"/>
  <c r="X53" i="1"/>
  <c r="Q54" i="1"/>
  <c r="R54" i="1"/>
  <c r="S54" i="1"/>
  <c r="T54" i="1"/>
  <c r="U54" i="1"/>
  <c r="V54" i="1"/>
  <c r="W54" i="1"/>
  <c r="X54" i="1"/>
  <c r="Q55" i="1"/>
  <c r="R55" i="1"/>
  <c r="S55" i="1"/>
  <c r="T55" i="1"/>
  <c r="U55" i="1"/>
  <c r="V55" i="1"/>
  <c r="W55" i="1"/>
  <c r="X55" i="1"/>
  <c r="Q56" i="1"/>
  <c r="R56" i="1"/>
  <c r="S56" i="1"/>
  <c r="T56" i="1"/>
  <c r="U56" i="1"/>
  <c r="V56" i="1"/>
  <c r="W56" i="1"/>
  <c r="X56" i="1"/>
  <c r="Q57" i="1"/>
  <c r="R57" i="1"/>
  <c r="S57" i="1"/>
  <c r="T57" i="1"/>
  <c r="U57" i="1"/>
  <c r="V57" i="1"/>
  <c r="W57" i="1"/>
  <c r="X57" i="1"/>
  <c r="Q58" i="1"/>
  <c r="R58" i="1"/>
  <c r="S58" i="1"/>
  <c r="T58" i="1"/>
  <c r="U58" i="1"/>
  <c r="V58" i="1"/>
  <c r="W58" i="1"/>
  <c r="X58" i="1"/>
  <c r="Q59" i="1"/>
  <c r="R59" i="1"/>
  <c r="S59" i="1"/>
  <c r="T59" i="1"/>
  <c r="U59" i="1"/>
  <c r="V59" i="1"/>
  <c r="W59" i="1"/>
  <c r="X59" i="1"/>
  <c r="Q60" i="1"/>
  <c r="R60" i="1"/>
  <c r="S60" i="1"/>
  <c r="T60" i="1"/>
  <c r="U60" i="1"/>
  <c r="V60" i="1"/>
  <c r="W60" i="1"/>
  <c r="X60" i="1"/>
  <c r="Q61" i="1"/>
  <c r="R61" i="1"/>
  <c r="S61" i="1"/>
  <c r="T61" i="1"/>
  <c r="U61" i="1"/>
  <c r="V61" i="1"/>
  <c r="W61" i="1"/>
  <c r="X61" i="1"/>
  <c r="Q62" i="1"/>
  <c r="R62" i="1"/>
  <c r="S62" i="1"/>
  <c r="T62" i="1"/>
  <c r="U62" i="1"/>
  <c r="V62" i="1"/>
  <c r="W62" i="1"/>
  <c r="X62" i="1"/>
  <c r="Q63" i="1"/>
  <c r="R63" i="1"/>
  <c r="S63" i="1"/>
  <c r="T63" i="1"/>
  <c r="U63" i="1"/>
  <c r="V63" i="1"/>
  <c r="W63" i="1"/>
  <c r="X63" i="1"/>
  <c r="Q64" i="1"/>
  <c r="R64" i="1"/>
  <c r="S64" i="1"/>
  <c r="T64" i="1"/>
  <c r="U64" i="1"/>
  <c r="V64" i="1"/>
  <c r="W64" i="1"/>
  <c r="X64" i="1"/>
  <c r="Q65" i="1"/>
  <c r="R65" i="1"/>
  <c r="S65" i="1"/>
  <c r="T65" i="1"/>
  <c r="U65" i="1"/>
  <c r="V65" i="1"/>
  <c r="W65" i="1"/>
  <c r="X65" i="1"/>
  <c r="Q66" i="1"/>
  <c r="R66" i="1"/>
  <c r="S66" i="1"/>
  <c r="T66" i="1"/>
  <c r="U66" i="1"/>
  <c r="V66" i="1"/>
  <c r="W66" i="1"/>
  <c r="X66" i="1"/>
  <c r="Q67" i="1"/>
  <c r="R67" i="1"/>
  <c r="S67" i="1"/>
  <c r="T67" i="1"/>
  <c r="U67" i="1"/>
  <c r="V67" i="1"/>
  <c r="W67" i="1"/>
  <c r="X67" i="1"/>
  <c r="Q68" i="1"/>
  <c r="R68" i="1"/>
  <c r="S68" i="1"/>
  <c r="T68" i="1"/>
  <c r="U68" i="1"/>
  <c r="V68" i="1"/>
  <c r="W68" i="1"/>
  <c r="X68" i="1"/>
  <c r="Q69" i="1"/>
  <c r="R69" i="1"/>
  <c r="S69" i="1"/>
  <c r="T69" i="1"/>
  <c r="U69" i="1"/>
  <c r="V69" i="1"/>
  <c r="W69" i="1"/>
  <c r="X69" i="1"/>
  <c r="R4" i="1"/>
  <c r="S4" i="1"/>
  <c r="T4" i="1"/>
  <c r="U4" i="1"/>
  <c r="V4" i="1"/>
  <c r="W4" i="1"/>
  <c r="X4" i="1"/>
  <c r="Q4" i="1"/>
  <c r="Z4" i="1" s="1"/>
  <c r="Y52" i="1" l="1"/>
  <c r="Y21" i="1"/>
  <c r="AA21" i="1" s="1"/>
  <c r="Y54" i="1"/>
  <c r="AA54" i="1" s="1"/>
  <c r="Y26" i="1"/>
  <c r="AA26" i="1" s="1"/>
  <c r="Y67" i="1"/>
  <c r="Y63" i="1"/>
  <c r="AA63" i="1" s="1"/>
  <c r="AA58" i="1"/>
  <c r="Y40" i="1"/>
  <c r="AA40" i="1" s="1"/>
  <c r="AA39" i="1"/>
  <c r="Y39" i="1"/>
  <c r="Y35" i="1"/>
  <c r="AA35" i="1" s="1"/>
  <c r="AA30" i="1"/>
  <c r="Y12" i="1"/>
  <c r="Y10" i="1"/>
  <c r="AA49" i="1"/>
  <c r="Y60" i="1"/>
  <c r="AA60" i="1" s="1"/>
  <c r="Y58" i="1"/>
  <c r="Y32" i="1"/>
  <c r="Y30" i="1"/>
  <c r="AA67" i="1"/>
  <c r="Z69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7" i="1"/>
  <c r="Z46" i="1"/>
  <c r="Z45" i="1"/>
  <c r="Y44" i="1"/>
  <c r="AA44" i="1" s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78" i="1" s="1"/>
  <c r="Z22" i="1"/>
  <c r="Z21" i="1"/>
  <c r="AA20" i="1"/>
  <c r="AA16" i="1"/>
  <c r="Y16" i="1"/>
  <c r="Y15" i="1"/>
  <c r="AA15" i="1" s="1"/>
  <c r="AA10" i="1"/>
  <c r="Y8" i="1"/>
  <c r="AA8" i="1" s="1"/>
  <c r="AA52" i="1"/>
  <c r="AA32" i="1"/>
  <c r="AA24" i="1"/>
  <c r="AA12" i="1"/>
  <c r="Y45" i="1"/>
  <c r="AA45" i="1" s="1"/>
  <c r="Y4" i="1"/>
  <c r="AA4" i="1" s="1"/>
  <c r="Y68" i="1"/>
  <c r="AA68" i="1" s="1"/>
  <c r="Y64" i="1"/>
  <c r="AA64" i="1" s="1"/>
  <c r="Y59" i="1"/>
  <c r="AA59" i="1" s="1"/>
  <c r="Y55" i="1"/>
  <c r="AA55" i="1" s="1"/>
  <c r="Y50" i="1"/>
  <c r="AA50" i="1" s="1"/>
  <c r="Y46" i="1"/>
  <c r="AA46" i="1" s="1"/>
  <c r="Y41" i="1"/>
  <c r="AA41" i="1" s="1"/>
  <c r="Y36" i="1"/>
  <c r="AA36" i="1" s="1"/>
  <c r="Y31" i="1"/>
  <c r="AA31" i="1" s="1"/>
  <c r="Y27" i="1"/>
  <c r="AA27" i="1" s="1"/>
  <c r="Y22" i="1"/>
  <c r="AA22" i="1" s="1"/>
  <c r="Y17" i="1"/>
  <c r="AA17" i="1" s="1"/>
  <c r="Y11" i="1"/>
  <c r="AA11" i="1" s="1"/>
  <c r="Y6" i="1"/>
  <c r="AA6" i="1" s="1"/>
  <c r="Y69" i="1"/>
  <c r="AA69" i="1" s="1"/>
  <c r="Y65" i="1"/>
  <c r="AA65" i="1" s="1"/>
  <c r="Y61" i="1"/>
  <c r="AA61" i="1" s="1"/>
  <c r="Y56" i="1"/>
  <c r="AA56" i="1" s="1"/>
  <c r="Y51" i="1"/>
  <c r="AA51" i="1" s="1"/>
  <c r="Y47" i="1"/>
  <c r="AA47" i="1" s="1"/>
  <c r="Y42" i="1"/>
  <c r="AA42" i="1" s="1"/>
  <c r="Y37" i="1"/>
  <c r="AA37" i="1" s="1"/>
  <c r="Y33" i="1"/>
  <c r="AA33" i="1" s="1"/>
  <c r="Y28" i="1"/>
  <c r="AA28" i="1" s="1"/>
  <c r="Y23" i="1"/>
  <c r="AA23" i="1" s="1"/>
  <c r="Y18" i="1"/>
  <c r="AA18" i="1" s="1"/>
  <c r="Y13" i="1"/>
  <c r="AA13" i="1" s="1"/>
  <c r="Y7" i="1"/>
  <c r="AA7" i="1" s="1"/>
  <c r="Y5" i="1"/>
  <c r="AA5" i="1" s="1"/>
  <c r="Y66" i="1"/>
  <c r="AA66" i="1" s="1"/>
  <c r="Y62" i="1"/>
  <c r="AA62" i="1" s="1"/>
  <c r="Y57" i="1"/>
  <c r="AA57" i="1" s="1"/>
  <c r="Y53" i="1"/>
  <c r="AA53" i="1" s="1"/>
  <c r="Y48" i="1"/>
  <c r="AA48" i="1" s="1"/>
  <c r="Y43" i="1"/>
  <c r="AA43" i="1" s="1"/>
  <c r="Y38" i="1"/>
  <c r="AA38" i="1" s="1"/>
  <c r="Y34" i="1"/>
  <c r="AA34" i="1" s="1"/>
  <c r="Y29" i="1"/>
  <c r="AA29" i="1" s="1"/>
  <c r="Y25" i="1"/>
  <c r="AA25" i="1" s="1"/>
  <c r="Y19" i="1"/>
  <c r="AA19" i="1" s="1"/>
  <c r="Y14" i="1"/>
  <c r="AA14" i="1" s="1"/>
  <c r="Y9" i="1"/>
  <c r="AA9" i="1" s="1"/>
  <c r="Z68" i="1"/>
  <c r="Z48" i="1"/>
  <c r="Z72" i="1" s="1"/>
  <c r="Z73" i="1" s="1"/>
  <c r="Q119" i="1"/>
  <c r="P119" i="1"/>
  <c r="Q118" i="1"/>
  <c r="P118" i="1"/>
  <c r="Q115" i="1"/>
  <c r="P115" i="1"/>
  <c r="Q114" i="1"/>
  <c r="P114" i="1"/>
  <c r="Q110" i="1"/>
  <c r="P110" i="1"/>
  <c r="Q109" i="1"/>
  <c r="P109" i="1"/>
  <c r="K119" i="1"/>
  <c r="J119" i="1"/>
  <c r="K118" i="1"/>
  <c r="J118" i="1"/>
  <c r="K115" i="1"/>
  <c r="J115" i="1"/>
  <c r="K114" i="1"/>
  <c r="J114" i="1"/>
  <c r="J110" i="1"/>
  <c r="K110" i="1"/>
  <c r="K109" i="1"/>
  <c r="J109" i="1"/>
  <c r="AA78" i="1" l="1"/>
  <c r="Z79" i="1"/>
  <c r="AA74" i="1"/>
  <c r="AA75" i="1" s="1"/>
  <c r="Y70" i="1"/>
  <c r="Y71" i="1" s="1"/>
  <c r="AF5" i="1"/>
  <c r="AG5" i="1"/>
  <c r="AH5" i="1"/>
  <c r="AI5" i="1"/>
  <c r="AF6" i="1"/>
  <c r="AG6" i="1"/>
  <c r="AH6" i="1"/>
  <c r="AI6" i="1"/>
  <c r="AF7" i="1"/>
  <c r="AG7" i="1"/>
  <c r="AH7" i="1"/>
  <c r="AI7" i="1"/>
  <c r="AF8" i="1"/>
  <c r="AG8" i="1"/>
  <c r="AH8" i="1"/>
  <c r="AI8" i="1"/>
  <c r="AF9" i="1"/>
  <c r="AG9" i="1"/>
  <c r="AH9" i="1"/>
  <c r="AI9" i="1"/>
  <c r="AF10" i="1"/>
  <c r="AG10" i="1"/>
  <c r="AH10" i="1"/>
  <c r="AI10" i="1"/>
  <c r="AF11" i="1"/>
  <c r="AG11" i="1"/>
  <c r="AH11" i="1"/>
  <c r="AI11" i="1"/>
  <c r="AF12" i="1"/>
  <c r="AG12" i="1"/>
  <c r="AH12" i="1"/>
  <c r="AI12" i="1"/>
  <c r="AF13" i="1"/>
  <c r="AG13" i="1"/>
  <c r="AH13" i="1"/>
  <c r="AI13" i="1"/>
  <c r="AF14" i="1"/>
  <c r="AG14" i="1"/>
  <c r="AH14" i="1"/>
  <c r="AI14" i="1"/>
  <c r="AF15" i="1"/>
  <c r="AG15" i="1"/>
  <c r="AH15" i="1"/>
  <c r="AI15" i="1"/>
  <c r="AF16" i="1"/>
  <c r="AG16" i="1"/>
  <c r="AH16" i="1"/>
  <c r="AI16" i="1"/>
  <c r="AF17" i="1"/>
  <c r="AG17" i="1"/>
  <c r="AH17" i="1"/>
  <c r="AI17" i="1"/>
  <c r="AF18" i="1"/>
  <c r="AG18" i="1"/>
  <c r="AH18" i="1"/>
  <c r="AI18" i="1"/>
  <c r="AF19" i="1"/>
  <c r="AG19" i="1"/>
  <c r="AH19" i="1"/>
  <c r="AI19" i="1"/>
  <c r="AF20" i="1"/>
  <c r="AG20" i="1"/>
  <c r="AH20" i="1"/>
  <c r="AI20" i="1"/>
  <c r="AF21" i="1"/>
  <c r="AG21" i="1"/>
  <c r="AH21" i="1"/>
  <c r="AI21" i="1"/>
  <c r="AF22" i="1"/>
  <c r="AG22" i="1"/>
  <c r="AH22" i="1"/>
  <c r="AI22" i="1"/>
  <c r="AF23" i="1"/>
  <c r="AG23" i="1"/>
  <c r="AH23" i="1"/>
  <c r="AI23" i="1"/>
  <c r="AF24" i="1"/>
  <c r="AG24" i="1"/>
  <c r="AH24" i="1"/>
  <c r="AI24" i="1"/>
  <c r="AF25" i="1"/>
  <c r="AG25" i="1"/>
  <c r="AH25" i="1"/>
  <c r="AI25" i="1"/>
  <c r="AF26" i="1"/>
  <c r="AG26" i="1"/>
  <c r="AH26" i="1"/>
  <c r="AI26" i="1"/>
  <c r="AF27" i="1"/>
  <c r="AG27" i="1"/>
  <c r="AH27" i="1"/>
  <c r="AI27" i="1"/>
  <c r="AF28" i="1"/>
  <c r="AG28" i="1"/>
  <c r="AH28" i="1"/>
  <c r="AI28" i="1"/>
  <c r="AF29" i="1"/>
  <c r="AG29" i="1"/>
  <c r="AH29" i="1"/>
  <c r="AI29" i="1"/>
  <c r="AF30" i="1"/>
  <c r="AG30" i="1"/>
  <c r="AH30" i="1"/>
  <c r="AI30" i="1"/>
  <c r="AF31" i="1"/>
  <c r="AG31" i="1"/>
  <c r="AH31" i="1"/>
  <c r="AI31" i="1"/>
  <c r="AF32" i="1"/>
  <c r="AG32" i="1"/>
  <c r="AH32" i="1"/>
  <c r="AI32" i="1"/>
  <c r="AF33" i="1"/>
  <c r="AG33" i="1"/>
  <c r="AH33" i="1"/>
  <c r="AI33" i="1"/>
  <c r="AF34" i="1"/>
  <c r="AG34" i="1"/>
  <c r="AH34" i="1"/>
  <c r="AI34" i="1"/>
  <c r="AF35" i="1"/>
  <c r="AG35" i="1"/>
  <c r="AH35" i="1"/>
  <c r="AI35" i="1"/>
  <c r="AF36" i="1"/>
  <c r="AG36" i="1"/>
  <c r="AH36" i="1"/>
  <c r="AI36" i="1"/>
  <c r="AF37" i="1"/>
  <c r="AG37" i="1"/>
  <c r="AH37" i="1"/>
  <c r="AI37" i="1"/>
  <c r="AF38" i="1"/>
  <c r="AG38" i="1"/>
  <c r="AH38" i="1"/>
  <c r="AI38" i="1"/>
  <c r="AF39" i="1"/>
  <c r="AG39" i="1"/>
  <c r="AH39" i="1"/>
  <c r="AI39" i="1"/>
  <c r="AF40" i="1"/>
  <c r="AG40" i="1"/>
  <c r="AH40" i="1"/>
  <c r="AI40" i="1"/>
  <c r="AF41" i="1"/>
  <c r="AG41" i="1"/>
  <c r="AH41" i="1"/>
  <c r="AI41" i="1"/>
  <c r="AF42" i="1"/>
  <c r="AG42" i="1"/>
  <c r="AH42" i="1"/>
  <c r="AI42" i="1"/>
  <c r="AF43" i="1"/>
  <c r="AG43" i="1"/>
  <c r="AH43" i="1"/>
  <c r="AI43" i="1"/>
  <c r="AF44" i="1"/>
  <c r="AG44" i="1"/>
  <c r="AH44" i="1"/>
  <c r="AI44" i="1"/>
  <c r="AF45" i="1"/>
  <c r="AG45" i="1"/>
  <c r="AH45" i="1"/>
  <c r="AI45" i="1"/>
  <c r="AF46" i="1"/>
  <c r="AG46" i="1"/>
  <c r="AH46" i="1"/>
  <c r="AI46" i="1"/>
  <c r="AF47" i="1"/>
  <c r="AG47" i="1"/>
  <c r="AH47" i="1"/>
  <c r="AI47" i="1"/>
  <c r="AF48" i="1"/>
  <c r="AG48" i="1"/>
  <c r="AH48" i="1"/>
  <c r="AI48" i="1"/>
  <c r="AF49" i="1"/>
  <c r="AG49" i="1"/>
  <c r="AH49" i="1"/>
  <c r="AI49" i="1"/>
  <c r="AF50" i="1"/>
  <c r="AG50" i="1"/>
  <c r="AH50" i="1"/>
  <c r="AI50" i="1"/>
  <c r="AF51" i="1"/>
  <c r="AG51" i="1"/>
  <c r="AH51" i="1"/>
  <c r="AI51" i="1"/>
  <c r="AF52" i="1"/>
  <c r="AG52" i="1"/>
  <c r="AH52" i="1"/>
  <c r="AI52" i="1"/>
  <c r="AF53" i="1"/>
  <c r="AG53" i="1"/>
  <c r="AH53" i="1"/>
  <c r="AI53" i="1"/>
  <c r="AF54" i="1"/>
  <c r="AG54" i="1"/>
  <c r="AH54" i="1"/>
  <c r="AI54" i="1"/>
  <c r="AF55" i="1"/>
  <c r="AG55" i="1"/>
  <c r="AH55" i="1"/>
  <c r="AI55" i="1"/>
  <c r="AF56" i="1"/>
  <c r="AG56" i="1"/>
  <c r="AH56" i="1"/>
  <c r="AI56" i="1"/>
  <c r="AF57" i="1"/>
  <c r="AG57" i="1"/>
  <c r="AH57" i="1"/>
  <c r="AI57" i="1"/>
  <c r="AF58" i="1"/>
  <c r="AG58" i="1"/>
  <c r="AH58" i="1"/>
  <c r="AI58" i="1"/>
  <c r="AF59" i="1"/>
  <c r="AG59" i="1"/>
  <c r="AH59" i="1"/>
  <c r="AI59" i="1"/>
  <c r="AF60" i="1"/>
  <c r="AG60" i="1"/>
  <c r="AH60" i="1"/>
  <c r="AI60" i="1"/>
  <c r="AF61" i="1"/>
  <c r="AG61" i="1"/>
  <c r="AH61" i="1"/>
  <c r="AI61" i="1"/>
  <c r="AF62" i="1"/>
  <c r="AG62" i="1"/>
  <c r="AH62" i="1"/>
  <c r="AI62" i="1"/>
  <c r="AF63" i="1"/>
  <c r="AG63" i="1"/>
  <c r="AH63" i="1"/>
  <c r="AI63" i="1"/>
  <c r="AF64" i="1"/>
  <c r="AG64" i="1"/>
  <c r="AH64" i="1"/>
  <c r="AI64" i="1"/>
  <c r="AF65" i="1"/>
  <c r="AG65" i="1"/>
  <c r="AH65" i="1"/>
  <c r="AI65" i="1"/>
  <c r="AF66" i="1"/>
  <c r="AG66" i="1"/>
  <c r="AH66" i="1"/>
  <c r="AI66" i="1"/>
  <c r="AF67" i="1"/>
  <c r="AG67" i="1"/>
  <c r="AH67" i="1"/>
  <c r="AI67" i="1"/>
  <c r="AF68" i="1"/>
  <c r="AG68" i="1"/>
  <c r="AH68" i="1"/>
  <c r="AI68" i="1"/>
  <c r="AF69" i="1"/>
  <c r="AG69" i="1"/>
  <c r="AH69" i="1"/>
  <c r="AI69" i="1"/>
  <c r="AG4" i="1"/>
  <c r="AH4" i="1"/>
  <c r="AI4" i="1"/>
  <c r="AF4" i="1"/>
  <c r="L22" i="1"/>
  <c r="M22" i="1"/>
  <c r="N22" i="1"/>
  <c r="O22" i="1"/>
  <c r="L23" i="1"/>
  <c r="M23" i="1"/>
  <c r="N23" i="1"/>
  <c r="O23" i="1"/>
  <c r="L24" i="1"/>
  <c r="M24" i="1"/>
  <c r="N24" i="1"/>
  <c r="O24" i="1"/>
  <c r="K11" i="3"/>
  <c r="L11" i="3"/>
  <c r="M11" i="3"/>
  <c r="N11" i="3"/>
  <c r="C36" i="3"/>
  <c r="D36" i="3"/>
  <c r="E36" i="3"/>
  <c r="F36" i="3"/>
  <c r="G36" i="3"/>
  <c r="H36" i="3"/>
  <c r="I36" i="3"/>
  <c r="J36" i="3"/>
  <c r="C37" i="3"/>
  <c r="D37" i="3"/>
  <c r="E37" i="3"/>
  <c r="F37" i="3"/>
  <c r="G37" i="3"/>
  <c r="H37" i="3"/>
  <c r="I37" i="3"/>
  <c r="J37" i="3"/>
  <c r="C38" i="3"/>
  <c r="D38" i="3"/>
  <c r="E38" i="3"/>
  <c r="F38" i="3"/>
  <c r="G38" i="3"/>
  <c r="H38" i="3"/>
  <c r="I38" i="3"/>
  <c r="J38" i="3"/>
  <c r="C39" i="3"/>
  <c r="D39" i="3"/>
  <c r="E39" i="3"/>
  <c r="F39" i="3"/>
  <c r="G39" i="3"/>
  <c r="H39" i="3"/>
  <c r="I39" i="3"/>
  <c r="J39" i="3"/>
  <c r="C40" i="3"/>
  <c r="D40" i="3"/>
  <c r="E40" i="3"/>
  <c r="F40" i="3"/>
  <c r="G40" i="3"/>
  <c r="H40" i="3"/>
  <c r="I40" i="3"/>
  <c r="J40" i="3"/>
  <c r="C41" i="3"/>
  <c r="D41" i="3"/>
  <c r="E41" i="3"/>
  <c r="F41" i="3"/>
  <c r="G41" i="3"/>
  <c r="H41" i="3"/>
  <c r="I41" i="3"/>
  <c r="J41" i="3"/>
  <c r="C43" i="3"/>
  <c r="D43" i="3"/>
  <c r="E43" i="3"/>
  <c r="F43" i="3"/>
  <c r="G43" i="3"/>
  <c r="H43" i="3"/>
  <c r="I43" i="3"/>
  <c r="J43" i="3"/>
  <c r="C44" i="3"/>
  <c r="D44" i="3"/>
  <c r="E44" i="3"/>
  <c r="F44" i="3"/>
  <c r="G44" i="3"/>
  <c r="H44" i="3"/>
  <c r="I44" i="3"/>
  <c r="J44" i="3"/>
  <c r="C45" i="3"/>
  <c r="D45" i="3"/>
  <c r="E45" i="3"/>
  <c r="F45" i="3"/>
  <c r="G45" i="3"/>
  <c r="H45" i="3"/>
  <c r="I45" i="3"/>
  <c r="J45" i="3"/>
  <c r="C46" i="3"/>
  <c r="D46" i="3"/>
  <c r="E46" i="3"/>
  <c r="F46" i="3"/>
  <c r="G46" i="3"/>
  <c r="H46" i="3"/>
  <c r="I46" i="3"/>
  <c r="J46" i="3"/>
  <c r="C47" i="3"/>
  <c r="D47" i="3"/>
  <c r="E47" i="3"/>
  <c r="F47" i="3"/>
  <c r="G47" i="3"/>
  <c r="H47" i="3"/>
  <c r="I47" i="3"/>
  <c r="J47" i="3"/>
  <c r="C48" i="3"/>
  <c r="D48" i="3"/>
  <c r="E48" i="3"/>
  <c r="F48" i="3"/>
  <c r="G48" i="3"/>
  <c r="H48" i="3"/>
  <c r="I48" i="3"/>
  <c r="J48" i="3"/>
  <c r="C49" i="3"/>
  <c r="D49" i="3"/>
  <c r="E49" i="3"/>
  <c r="F49" i="3"/>
  <c r="G49" i="3"/>
  <c r="H49" i="3"/>
  <c r="I49" i="3"/>
  <c r="J49" i="3"/>
  <c r="C50" i="3"/>
  <c r="D50" i="3"/>
  <c r="E50" i="3"/>
  <c r="F50" i="3"/>
  <c r="G50" i="3"/>
  <c r="H50" i="3"/>
  <c r="I50" i="3"/>
  <c r="J50" i="3"/>
  <c r="C51" i="3"/>
  <c r="D51" i="3"/>
  <c r="E51" i="3"/>
  <c r="F51" i="3"/>
  <c r="G51" i="3"/>
  <c r="H51" i="3"/>
  <c r="I51" i="3"/>
  <c r="J51" i="3"/>
  <c r="C52" i="3"/>
  <c r="D52" i="3"/>
  <c r="E52" i="3"/>
  <c r="F52" i="3"/>
  <c r="G52" i="3"/>
  <c r="H52" i="3"/>
  <c r="I52" i="3"/>
  <c r="J52" i="3"/>
  <c r="C53" i="3"/>
  <c r="D53" i="3"/>
  <c r="E53" i="3"/>
  <c r="F53" i="3"/>
  <c r="G53" i="3"/>
  <c r="H53" i="3"/>
  <c r="I53" i="3"/>
  <c r="J53" i="3"/>
  <c r="C54" i="3"/>
  <c r="D54" i="3"/>
  <c r="E54" i="3"/>
  <c r="F54" i="3"/>
  <c r="G54" i="3"/>
  <c r="H54" i="3"/>
  <c r="I54" i="3"/>
  <c r="J54" i="3"/>
  <c r="C55" i="3"/>
  <c r="D55" i="3"/>
  <c r="E55" i="3"/>
  <c r="F55" i="3"/>
  <c r="G55" i="3"/>
  <c r="H55" i="3"/>
  <c r="I55" i="3"/>
  <c r="J55" i="3"/>
  <c r="C56" i="3"/>
  <c r="D56" i="3"/>
  <c r="E56" i="3"/>
  <c r="F56" i="3"/>
  <c r="G56" i="3"/>
  <c r="H56" i="3"/>
  <c r="I56" i="3"/>
  <c r="J56" i="3"/>
  <c r="C57" i="3"/>
  <c r="D57" i="3"/>
  <c r="E57" i="3"/>
  <c r="F57" i="3"/>
  <c r="G57" i="3"/>
  <c r="H57" i="3"/>
  <c r="I57" i="3"/>
  <c r="J57" i="3"/>
  <c r="C58" i="3"/>
  <c r="D58" i="3"/>
  <c r="E58" i="3"/>
  <c r="F58" i="3"/>
  <c r="G58" i="3"/>
  <c r="H58" i="3"/>
  <c r="I58" i="3"/>
  <c r="J58" i="3"/>
  <c r="C35" i="3"/>
  <c r="D35" i="3"/>
  <c r="E35" i="3"/>
  <c r="F35" i="3"/>
  <c r="H35" i="3"/>
  <c r="I35" i="3"/>
  <c r="J35" i="3"/>
  <c r="G35" i="3"/>
  <c r="G62" i="3" l="1"/>
  <c r="G84" i="3"/>
  <c r="C84" i="3"/>
  <c r="G80" i="3"/>
  <c r="C80" i="3"/>
  <c r="G76" i="3"/>
  <c r="C76" i="3"/>
  <c r="G72" i="3"/>
  <c r="C72" i="3"/>
  <c r="G64" i="3"/>
  <c r="C64" i="3"/>
  <c r="C62" i="3"/>
  <c r="G85" i="3"/>
  <c r="C85" i="3"/>
  <c r="G83" i="3"/>
  <c r="C83" i="3"/>
  <c r="G82" i="3"/>
  <c r="C82" i="3"/>
  <c r="G81" i="3"/>
  <c r="C81" i="3"/>
  <c r="G79" i="3"/>
  <c r="C79" i="3"/>
  <c r="G78" i="3"/>
  <c r="C78" i="3"/>
  <c r="G77" i="3"/>
  <c r="C77" i="3"/>
  <c r="G75" i="3"/>
  <c r="C75" i="3"/>
  <c r="G74" i="3"/>
  <c r="C74" i="3"/>
  <c r="G73" i="3"/>
  <c r="C73" i="3"/>
  <c r="G71" i="3"/>
  <c r="C71" i="3"/>
  <c r="G70" i="3"/>
  <c r="C70" i="3"/>
  <c r="G68" i="3"/>
  <c r="C68" i="3"/>
  <c r="G67" i="3"/>
  <c r="C67" i="3"/>
  <c r="G66" i="3"/>
  <c r="C66" i="3"/>
  <c r="G65" i="3"/>
  <c r="C65" i="3"/>
  <c r="G63" i="3"/>
  <c r="C63" i="3"/>
  <c r="K4" i="3"/>
  <c r="L4" i="3"/>
  <c r="M4" i="3"/>
  <c r="K5" i="3"/>
  <c r="L5" i="3"/>
  <c r="M5" i="3"/>
  <c r="K6" i="3"/>
  <c r="L6" i="3"/>
  <c r="M6" i="3"/>
  <c r="K7" i="3"/>
  <c r="L7" i="3"/>
  <c r="M7" i="3"/>
  <c r="K8" i="3"/>
  <c r="L8" i="3"/>
  <c r="M8" i="3"/>
  <c r="K9" i="3"/>
  <c r="L9" i="3"/>
  <c r="M9" i="3"/>
  <c r="K10" i="3"/>
  <c r="L10" i="3"/>
  <c r="M10" i="3"/>
  <c r="K12" i="3"/>
  <c r="L12" i="3"/>
  <c r="M12" i="3"/>
  <c r="K13" i="3"/>
  <c r="L13" i="3"/>
  <c r="M13" i="3"/>
  <c r="K14" i="3"/>
  <c r="L14" i="3"/>
  <c r="M14" i="3"/>
  <c r="K15" i="3"/>
  <c r="L15" i="3"/>
  <c r="M15" i="3"/>
  <c r="K16" i="3"/>
  <c r="L16" i="3"/>
  <c r="M16" i="3"/>
  <c r="K17" i="3"/>
  <c r="L17" i="3"/>
  <c r="M17" i="3"/>
  <c r="K18" i="3"/>
  <c r="L18" i="3"/>
  <c r="M18" i="3"/>
  <c r="K19" i="3"/>
  <c r="L19" i="3"/>
  <c r="M19" i="3"/>
  <c r="K20" i="3"/>
  <c r="L20" i="3"/>
  <c r="M20" i="3"/>
  <c r="K21" i="3"/>
  <c r="L21" i="3"/>
  <c r="M21" i="3"/>
  <c r="K22" i="3"/>
  <c r="L22" i="3"/>
  <c r="M22" i="3"/>
  <c r="K23" i="3"/>
  <c r="L23" i="3"/>
  <c r="M23" i="3"/>
  <c r="K24" i="3"/>
  <c r="L24" i="3"/>
  <c r="M24" i="3"/>
  <c r="K25" i="3"/>
  <c r="L25" i="3"/>
  <c r="M25" i="3"/>
  <c r="K26" i="3"/>
  <c r="L26" i="3"/>
  <c r="M26" i="3"/>
  <c r="K27" i="3"/>
  <c r="L27" i="3"/>
  <c r="M27" i="3"/>
  <c r="N5" i="3"/>
  <c r="N6" i="3"/>
  <c r="N7" i="3"/>
  <c r="N8" i="3"/>
  <c r="N9" i="3"/>
  <c r="N10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69" i="1"/>
  <c r="O69" i="1"/>
  <c r="L4" i="1"/>
  <c r="M4" i="1"/>
  <c r="N4" i="1"/>
  <c r="O4" i="1"/>
  <c r="L25" i="1"/>
  <c r="M25" i="1"/>
  <c r="N25" i="1"/>
  <c r="O25" i="1"/>
  <c r="L59" i="1"/>
  <c r="M59" i="1"/>
  <c r="N59" i="1"/>
  <c r="O59" i="1"/>
  <c r="L21" i="1"/>
  <c r="M21" i="1"/>
  <c r="N21" i="1"/>
  <c r="O21" i="1"/>
  <c r="L56" i="1"/>
  <c r="M56" i="1"/>
  <c r="N56" i="1"/>
  <c r="O56" i="1"/>
  <c r="L45" i="1"/>
  <c r="M45" i="1"/>
  <c r="N45" i="1"/>
  <c r="O45" i="1"/>
  <c r="L64" i="1"/>
  <c r="M64" i="1"/>
  <c r="N64" i="1"/>
  <c r="O64" i="1"/>
  <c r="L26" i="1"/>
  <c r="M26" i="1"/>
  <c r="N26" i="1"/>
  <c r="O26" i="1"/>
  <c r="L29" i="1"/>
  <c r="M29" i="1"/>
  <c r="N29" i="1"/>
  <c r="O29" i="1"/>
  <c r="L5" i="1"/>
  <c r="M5" i="1"/>
  <c r="N5" i="1"/>
  <c r="O5" i="1"/>
  <c r="L63" i="1"/>
  <c r="M63" i="1"/>
  <c r="N63" i="1"/>
  <c r="O63" i="1"/>
  <c r="L6" i="1"/>
  <c r="M6" i="1"/>
  <c r="N6" i="1"/>
  <c r="O6" i="1"/>
  <c r="L50" i="1"/>
  <c r="M50" i="1"/>
  <c r="N50" i="1"/>
  <c r="O50" i="1"/>
  <c r="L14" i="1"/>
  <c r="M14" i="1"/>
  <c r="N14" i="1"/>
  <c r="O14" i="1"/>
  <c r="L7" i="1"/>
  <c r="M7" i="1"/>
  <c r="N7" i="1"/>
  <c r="O7" i="1"/>
  <c r="L65" i="1"/>
  <c r="M65" i="1"/>
  <c r="N65" i="1"/>
  <c r="O65" i="1"/>
  <c r="L60" i="1"/>
  <c r="M60" i="1"/>
  <c r="N60" i="1"/>
  <c r="O60" i="1"/>
  <c r="L15" i="1"/>
  <c r="M15" i="1"/>
  <c r="N15" i="1"/>
  <c r="O15" i="1"/>
  <c r="L46" i="1"/>
  <c r="M46" i="1"/>
  <c r="N46" i="1"/>
  <c r="O46" i="1"/>
  <c r="L61" i="1"/>
  <c r="M61" i="1"/>
  <c r="N61" i="1"/>
  <c r="O61" i="1"/>
  <c r="L8" i="1"/>
  <c r="M8" i="1"/>
  <c r="N8" i="1"/>
  <c r="O8" i="1"/>
  <c r="L47" i="1"/>
  <c r="M47" i="1"/>
  <c r="N47" i="1"/>
  <c r="O47" i="1"/>
  <c r="L9" i="1"/>
  <c r="M9" i="1"/>
  <c r="N9" i="1"/>
  <c r="O9" i="1"/>
  <c r="L30" i="1"/>
  <c r="M30" i="1"/>
  <c r="N30" i="1"/>
  <c r="O30" i="1"/>
  <c r="L66" i="1"/>
  <c r="M66" i="1"/>
  <c r="N66" i="1"/>
  <c r="O66" i="1"/>
  <c r="L10" i="1"/>
  <c r="M10" i="1"/>
  <c r="N10" i="1"/>
  <c r="O10" i="1"/>
  <c r="L27" i="1"/>
  <c r="M27" i="1"/>
  <c r="N27" i="1"/>
  <c r="O27" i="1"/>
  <c r="L11" i="1"/>
  <c r="M11" i="1"/>
  <c r="N11" i="1"/>
  <c r="O11" i="1"/>
  <c r="L12" i="1"/>
  <c r="M12" i="1"/>
  <c r="N12" i="1"/>
  <c r="O12" i="1"/>
  <c r="L13" i="1"/>
  <c r="M13" i="1"/>
  <c r="N13" i="1"/>
  <c r="O13" i="1"/>
  <c r="L40" i="1"/>
  <c r="M40" i="1"/>
  <c r="N40" i="1"/>
  <c r="O40" i="1"/>
  <c r="L57" i="1"/>
  <c r="M57" i="1"/>
  <c r="N57" i="1"/>
  <c r="O57" i="1"/>
  <c r="L52" i="1"/>
  <c r="M52" i="1"/>
  <c r="N52" i="1"/>
  <c r="O52" i="1"/>
  <c r="L53" i="1"/>
  <c r="M53" i="1"/>
  <c r="N53" i="1"/>
  <c r="O53" i="1"/>
  <c r="L68" i="1"/>
  <c r="M68" i="1"/>
  <c r="N68" i="1"/>
  <c r="O68" i="1"/>
  <c r="L55" i="1"/>
  <c r="M55" i="1"/>
  <c r="N55" i="1"/>
  <c r="O55" i="1"/>
  <c r="L41" i="1"/>
  <c r="M41" i="1"/>
  <c r="N41" i="1"/>
  <c r="O41" i="1"/>
  <c r="L48" i="1"/>
  <c r="M48" i="1"/>
  <c r="N48" i="1"/>
  <c r="O48" i="1"/>
  <c r="L58" i="1"/>
  <c r="M58" i="1"/>
  <c r="N58" i="1"/>
  <c r="O58" i="1"/>
  <c r="L67" i="1"/>
  <c r="M67" i="1"/>
  <c r="N67" i="1"/>
  <c r="O67" i="1"/>
  <c r="L42" i="1"/>
  <c r="M42" i="1"/>
  <c r="N42" i="1"/>
  <c r="O42" i="1"/>
  <c r="L54" i="1"/>
  <c r="M54" i="1"/>
  <c r="N54" i="1"/>
  <c r="O54" i="1"/>
  <c r="L43" i="1"/>
  <c r="M43" i="1"/>
  <c r="N43" i="1"/>
  <c r="O43" i="1"/>
  <c r="L49" i="1"/>
  <c r="M49" i="1"/>
  <c r="N49" i="1"/>
  <c r="O49" i="1"/>
  <c r="L69" i="1"/>
  <c r="M69" i="1"/>
  <c r="L32" i="1"/>
  <c r="M32" i="1"/>
  <c r="N32" i="1"/>
  <c r="O32" i="1"/>
  <c r="N33" i="1"/>
  <c r="O33" i="1"/>
  <c r="L34" i="1"/>
  <c r="M34" i="1"/>
  <c r="N34" i="1"/>
  <c r="O34" i="1"/>
  <c r="L19" i="1"/>
  <c r="M19" i="1"/>
  <c r="N19" i="1"/>
  <c r="O19" i="1"/>
  <c r="N51" i="1"/>
  <c r="O51" i="1"/>
  <c r="G88" i="3" l="1"/>
  <c r="G89" i="3" s="1"/>
  <c r="G87" i="3"/>
  <c r="C87" i="3"/>
  <c r="C88" i="3"/>
  <c r="D31" i="3"/>
  <c r="E31" i="3"/>
  <c r="F31" i="3"/>
  <c r="G31" i="3"/>
  <c r="H31" i="3"/>
  <c r="I31" i="3"/>
  <c r="J31" i="3"/>
  <c r="D32" i="3"/>
  <c r="E32" i="3"/>
  <c r="F32" i="3"/>
  <c r="G32" i="3"/>
  <c r="H32" i="3"/>
  <c r="I32" i="3"/>
  <c r="J32" i="3"/>
  <c r="C89" i="3" l="1"/>
  <c r="J33" i="3"/>
  <c r="I33" i="3"/>
  <c r="H33" i="3"/>
  <c r="G33" i="3"/>
  <c r="F33" i="3"/>
  <c r="E33" i="3"/>
  <c r="D33" i="3"/>
  <c r="C32" i="3"/>
  <c r="C31" i="3"/>
  <c r="N4" i="3"/>
  <c r="C33" i="3" l="1"/>
  <c r="K29" i="3"/>
  <c r="K30" i="3" s="1"/>
  <c r="M29" i="3"/>
  <c r="M30" i="3" s="1"/>
  <c r="N29" i="3"/>
  <c r="N30" i="3" s="1"/>
  <c r="L29" i="3"/>
  <c r="L30" i="3" s="1"/>
  <c r="L44" i="1"/>
  <c r="M44" i="1"/>
  <c r="N44" i="1"/>
  <c r="O44" i="1"/>
  <c r="L16" i="1"/>
  <c r="M16" i="1"/>
  <c r="N16" i="1"/>
  <c r="N72" i="1" s="1"/>
  <c r="O16" i="1"/>
  <c r="L35" i="1"/>
  <c r="M35" i="1"/>
  <c r="N35" i="1"/>
  <c r="O35" i="1"/>
  <c r="L62" i="1"/>
  <c r="M62" i="1"/>
  <c r="N62" i="1"/>
  <c r="O62" i="1"/>
  <c r="M36" i="1"/>
  <c r="N36" i="1"/>
  <c r="O36" i="1"/>
  <c r="L20" i="1"/>
  <c r="M20" i="1"/>
  <c r="N20" i="1"/>
  <c r="O20" i="1"/>
  <c r="O70" i="1" s="1"/>
  <c r="O71" i="1" s="1"/>
  <c r="L38" i="1"/>
  <c r="M38" i="1"/>
  <c r="L31" i="1"/>
  <c r="M31" i="1"/>
  <c r="N31" i="1"/>
  <c r="O31" i="1"/>
  <c r="L39" i="1"/>
  <c r="M39" i="1"/>
  <c r="N39" i="1"/>
  <c r="O39" i="1"/>
  <c r="L28" i="1"/>
  <c r="M28" i="1"/>
  <c r="N28" i="1"/>
  <c r="O28" i="1"/>
  <c r="L18" i="1"/>
  <c r="M18" i="1"/>
  <c r="N18" i="1"/>
  <c r="O18" i="1"/>
  <c r="M51" i="1"/>
  <c r="L51" i="1"/>
  <c r="N70" i="1" l="1"/>
  <c r="N71" i="1" s="1"/>
  <c r="M72" i="1"/>
  <c r="M70" i="1"/>
  <c r="M71" i="1" s="1"/>
  <c r="L72" i="1"/>
  <c r="P72" i="1" s="1"/>
  <c r="Q72" i="1" s="1"/>
  <c r="L70" i="1"/>
  <c r="L71" i="1" s="1"/>
  <c r="O72" i="1"/>
  <c r="E75" i="1"/>
  <c r="F75" i="1"/>
  <c r="G75" i="1"/>
  <c r="H75" i="1"/>
  <c r="I75" i="1"/>
  <c r="J75" i="1"/>
  <c r="K75" i="1"/>
  <c r="D75" i="1"/>
  <c r="E74" i="1"/>
  <c r="F74" i="1"/>
  <c r="G74" i="1"/>
  <c r="H74" i="1"/>
  <c r="I74" i="1"/>
  <c r="J74" i="1"/>
  <c r="K74" i="1"/>
  <c r="D74" i="1"/>
  <c r="I76" i="1" l="1"/>
  <c r="I82" i="1"/>
  <c r="E76" i="1"/>
  <c r="E82" i="1"/>
  <c r="J76" i="1"/>
  <c r="J82" i="1"/>
  <c r="D76" i="1"/>
  <c r="D82" i="1"/>
  <c r="H76" i="1"/>
  <c r="H82" i="1"/>
  <c r="F76" i="1"/>
  <c r="F82" i="1"/>
  <c r="K76" i="1"/>
  <c r="K82" i="1"/>
  <c r="G76" i="1"/>
  <c r="G82" i="1"/>
  <c r="R71" i="1"/>
  <c r="Q71" i="1"/>
  <c r="P71" i="1"/>
</calcChain>
</file>

<file path=xl/sharedStrings.xml><?xml version="1.0" encoding="utf-8"?>
<sst xmlns="http://schemas.openxmlformats.org/spreadsheetml/2006/main" count="2261" uniqueCount="227">
  <si>
    <t>DNG = did not grow</t>
  </si>
  <si>
    <t>Host</t>
  </si>
  <si>
    <t>96-well format</t>
  </si>
  <si>
    <t>Traditional enrichment</t>
  </si>
  <si>
    <t>Did the methods achieve the same result? (1=yes, 0=no)</t>
  </si>
  <si>
    <t>Genus</t>
  </si>
  <si>
    <t xml:space="preserve">Species </t>
  </si>
  <si>
    <t>Isolate identifier</t>
  </si>
  <si>
    <t>RAS 1-1</t>
  </si>
  <si>
    <t>RAS 1-2</t>
  </si>
  <si>
    <t>Influent 1-1</t>
  </si>
  <si>
    <t>Influent 1-2</t>
  </si>
  <si>
    <t>RAS 1</t>
  </si>
  <si>
    <t>RAS 2</t>
  </si>
  <si>
    <t>Dilute Influent 1</t>
  </si>
  <si>
    <t>Dilute Influent 2</t>
  </si>
  <si>
    <t>Host Genus</t>
  </si>
  <si>
    <t>Achromobacter</t>
  </si>
  <si>
    <t>xylosoxidans</t>
  </si>
  <si>
    <t>achxylcf</t>
  </si>
  <si>
    <t>no</t>
  </si>
  <si>
    <t>yes</t>
  </si>
  <si>
    <t>Acinetobacter</t>
  </si>
  <si>
    <t>baumannii</t>
  </si>
  <si>
    <t>acibaumc1</t>
  </si>
  <si>
    <t>HUMC1</t>
  </si>
  <si>
    <t>acibaues</t>
  </si>
  <si>
    <t>HUMC12</t>
  </si>
  <si>
    <t>Kelly Lung</t>
  </si>
  <si>
    <t>acibaumc2</t>
  </si>
  <si>
    <t>RPCI AB1</t>
  </si>
  <si>
    <t>acibaucf</t>
  </si>
  <si>
    <t>307</t>
  </si>
  <si>
    <t>haemolyticus</t>
  </si>
  <si>
    <t>HR1</t>
  </si>
  <si>
    <t>ursingii</t>
  </si>
  <si>
    <t>aciurses</t>
  </si>
  <si>
    <t>Bordetella</t>
  </si>
  <si>
    <t>pertussis</t>
  </si>
  <si>
    <t>BSA SPG2</t>
  </si>
  <si>
    <t>DNG</t>
  </si>
  <si>
    <t>WT1</t>
  </si>
  <si>
    <t>Tahoma</t>
  </si>
  <si>
    <t>Campylobacter</t>
  </si>
  <si>
    <t>spp</t>
  </si>
  <si>
    <t>2TS</t>
  </si>
  <si>
    <t>3TS</t>
  </si>
  <si>
    <t>Citrobacter</t>
  </si>
  <si>
    <t>amalonaticus</t>
  </si>
  <si>
    <t>02451</t>
  </si>
  <si>
    <t>Enterobacter</t>
  </si>
  <si>
    <t>cloacae</t>
  </si>
  <si>
    <t>entclodc1</t>
  </si>
  <si>
    <t>entclodc2</t>
  </si>
  <si>
    <t>entclodc3</t>
  </si>
  <si>
    <t>Escherichia</t>
  </si>
  <si>
    <t>coli</t>
  </si>
  <si>
    <t>ecosq</t>
  </si>
  <si>
    <t>08063 (O157:H7)</t>
  </si>
  <si>
    <t>ecomw</t>
  </si>
  <si>
    <t>CSF</t>
  </si>
  <si>
    <t>Klebsiella</t>
  </si>
  <si>
    <t>pneumoniae</t>
  </si>
  <si>
    <t>stock</t>
  </si>
  <si>
    <t>klepnakp</t>
  </si>
  <si>
    <t>ATCC RAA1705</t>
  </si>
  <si>
    <t>Lactobacillus</t>
  </si>
  <si>
    <t>2181-069</t>
  </si>
  <si>
    <t>2181-080</t>
  </si>
  <si>
    <t>2181-044</t>
  </si>
  <si>
    <t>2181-005</t>
  </si>
  <si>
    <t>2181-045</t>
  </si>
  <si>
    <t>2181-028</t>
  </si>
  <si>
    <t>2181-017</t>
  </si>
  <si>
    <t>2198-088</t>
  </si>
  <si>
    <t>Proteus</t>
  </si>
  <si>
    <t>mirabilis</t>
  </si>
  <si>
    <t>2161-017</t>
  </si>
  <si>
    <t>2161-047</t>
  </si>
  <si>
    <t>2161-021</t>
  </si>
  <si>
    <t>2161-019</t>
  </si>
  <si>
    <t>Pseudomonas</t>
  </si>
  <si>
    <t>aeruginosa</t>
  </si>
  <si>
    <t>psarma2</t>
  </si>
  <si>
    <t>psaerw</t>
  </si>
  <si>
    <t>psarma1</t>
  </si>
  <si>
    <t>Salmonella</t>
  </si>
  <si>
    <t>enterica</t>
  </si>
  <si>
    <t>B 1942-071</t>
  </si>
  <si>
    <t>enterica B</t>
  </si>
  <si>
    <t>1999-002</t>
  </si>
  <si>
    <t>enterica Type B</t>
  </si>
  <si>
    <t>typhi</t>
  </si>
  <si>
    <t>03802</t>
  </si>
  <si>
    <t>typhimurium</t>
  </si>
  <si>
    <t>SL3261</t>
  </si>
  <si>
    <t>Shigella</t>
  </si>
  <si>
    <t>boydii</t>
  </si>
  <si>
    <t>SH42</t>
  </si>
  <si>
    <t>flexneri</t>
  </si>
  <si>
    <t>SH24</t>
  </si>
  <si>
    <t>sonnei</t>
  </si>
  <si>
    <t>SH22</t>
  </si>
  <si>
    <t xml:space="preserve">species </t>
  </si>
  <si>
    <t>shigjs</t>
  </si>
  <si>
    <t>SH18</t>
  </si>
  <si>
    <t>SH16</t>
  </si>
  <si>
    <t>Staphylococcus</t>
  </si>
  <si>
    <t>aureus</t>
  </si>
  <si>
    <t>MRSA 00175</t>
  </si>
  <si>
    <t>MRSA 14161</t>
  </si>
  <si>
    <t>MSSA 00175</t>
  </si>
  <si>
    <t>MRSA 06970</t>
  </si>
  <si>
    <t>coagulase negative</t>
  </si>
  <si>
    <t>00751</t>
  </si>
  <si>
    <t>Stenotrophomonas</t>
  </si>
  <si>
    <t>maltophilia</t>
  </si>
  <si>
    <t>stemalma</t>
  </si>
  <si>
    <t>stematl2</t>
  </si>
  <si>
    <t>stematl1</t>
  </si>
  <si>
    <t>Vibrio</t>
  </si>
  <si>
    <t>cholerae</t>
  </si>
  <si>
    <t>El Tor N16961</t>
  </si>
  <si>
    <t>Yersinia</t>
  </si>
  <si>
    <t>enterocolitica</t>
  </si>
  <si>
    <t>1992-045</t>
  </si>
  <si>
    <t>1999-034</t>
  </si>
  <si>
    <t>#concordant</t>
  </si>
  <si>
    <t>%concordant</t>
  </si>
  <si>
    <t>Evidence of phage:</t>
  </si>
  <si>
    <t>Did not grow (DNG):</t>
  </si>
  <si>
    <t>Percent with phage</t>
  </si>
  <si>
    <t>Comparison (1=yes, 0=no)</t>
  </si>
  <si>
    <t>Heat Map Comparison</t>
  </si>
  <si>
    <t>Influent 1</t>
  </si>
  <si>
    <t>Influent 2</t>
  </si>
  <si>
    <r>
      <t xml:space="preserve">enterica </t>
    </r>
    <r>
      <rPr>
        <sz val="11"/>
        <color theme="1"/>
        <rFont val="Calibri"/>
        <family val="2"/>
        <scheme val="minor"/>
      </rPr>
      <t>Type B</t>
    </r>
  </si>
  <si>
    <t>Source</t>
  </si>
  <si>
    <t>Pediatric, ICU, tracheal aspirate, susceptible isolate</t>
  </si>
  <si>
    <t>Adult, XDR</t>
  </si>
  <si>
    <t>Pediatric, oncology ward, blood, ESBL</t>
  </si>
  <si>
    <t>Adult, tracheal aspirate, carbapenem-resistant</t>
  </si>
  <si>
    <t>Pediatric, ICU, tracheal aspirate, ESBL</t>
  </si>
  <si>
    <t>Adult, oncology ward, XDR</t>
  </si>
  <si>
    <t>Adult, ICU, tracheal aspirate, susceptible isolate</t>
  </si>
  <si>
    <t>Adult, ESBL</t>
  </si>
  <si>
    <t>Adult, meropenem resistant</t>
  </si>
  <si>
    <t>Pediatric, sputum</t>
  </si>
  <si>
    <t>Pediatric, stool</t>
  </si>
  <si>
    <t>Pediatric, blood, ESBL</t>
  </si>
  <si>
    <t>Adult, ICU, infected peritoneal fluid, ESBL</t>
  </si>
  <si>
    <t>Adult, ICU, abdominal abscess, carbapenem-resistant</t>
  </si>
  <si>
    <t>Adult, ICU, tracheal aspirate, susceptible only to cefiderocol/amikacin</t>
  </si>
  <si>
    <t>Adult, ICU</t>
  </si>
  <si>
    <r>
      <rPr>
        <i/>
        <sz val="11"/>
        <color theme="1"/>
        <rFont val="Calibri"/>
        <family val="2"/>
        <scheme val="minor"/>
      </rPr>
      <t>coli</t>
    </r>
    <r>
      <rPr>
        <sz val="11"/>
        <color theme="1"/>
        <rFont val="Calibri"/>
        <family val="2"/>
        <scheme val="minor"/>
      </rPr>
      <t xml:space="preserve"> (O157:H7)</t>
    </r>
  </si>
  <si>
    <t>08063</t>
  </si>
  <si>
    <t>Adult, ICU, blood, ESBL</t>
  </si>
  <si>
    <t>Pediatric, meningitis</t>
  </si>
  <si>
    <t>Adult, blood, ESBL</t>
  </si>
  <si>
    <t>Adult, ICU, tracheal aspirate, carbapenem-resistant</t>
  </si>
  <si>
    <t>ATCC BAA1705</t>
  </si>
  <si>
    <t>Adult, urine, carbapenem-resistant (KPC)</t>
  </si>
  <si>
    <t>Pediatric, urine</t>
  </si>
  <si>
    <t>Pediatric, blood</t>
  </si>
  <si>
    <t>Pediatric, tracheal aspirate, ESBL</t>
  </si>
  <si>
    <t>Adult, ICU, abdominal drainage, susceptible to cefiderocol alone</t>
  </si>
  <si>
    <t>Pediatric, tracheal aspirate, XDR</t>
  </si>
  <si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Type B</t>
    </r>
  </si>
  <si>
    <t>Adult, stool, ESBL and quinolone-resistant</t>
  </si>
  <si>
    <t>Pediatric, blood, methicillin-resistant</t>
  </si>
  <si>
    <t>Pediatric, blood, methicillin-sensitive</t>
  </si>
  <si>
    <t>Pediatric, tracheal aspirate</t>
  </si>
  <si>
    <t>Pediatric, tracheal aspirate, quinolone-resistant</t>
  </si>
  <si>
    <t>Additional isolate not used in this study (because I forgot) but needed for freezer storage list</t>
  </si>
  <si>
    <t>klpneh1</t>
  </si>
  <si>
    <t>Pediatric, urine, ESBL</t>
  </si>
  <si>
    <t>Adult, ICU, blood, ESBL, aminoglycoside-resistant</t>
  </si>
  <si>
    <t>Species level</t>
  </si>
  <si>
    <t>Individual Isolates</t>
  </si>
  <si>
    <t>Did not grow:</t>
  </si>
  <si>
    <r>
      <t xml:space="preserve">35% </t>
    </r>
    <r>
      <rPr>
        <sz val="11"/>
        <color theme="1"/>
        <rFont val="Calibri"/>
        <family val="2"/>
      </rPr>
      <t>± 9%</t>
    </r>
  </si>
  <si>
    <r>
      <t xml:space="preserve">48.3 </t>
    </r>
    <r>
      <rPr>
        <sz val="11"/>
        <color theme="1"/>
        <rFont val="Calibri"/>
        <family val="2"/>
      </rPr>
      <t>± 6.1</t>
    </r>
  </si>
  <si>
    <r>
      <t xml:space="preserve">77% </t>
    </r>
    <r>
      <rPr>
        <sz val="11"/>
        <color theme="1"/>
        <rFont val="Calibri"/>
        <family val="2"/>
      </rPr>
      <t>± 10%</t>
    </r>
  </si>
  <si>
    <r>
      <t xml:space="preserve">47% </t>
    </r>
    <r>
      <rPr>
        <sz val="11"/>
        <color theme="1"/>
        <rFont val="Calibri"/>
        <family val="2"/>
      </rPr>
      <t>± 10%</t>
    </r>
  </si>
  <si>
    <r>
      <t xml:space="preserve">57% </t>
    </r>
    <r>
      <rPr>
        <sz val="11"/>
        <color theme="1"/>
        <rFont val="Calibri"/>
        <family val="2"/>
      </rPr>
      <t>± 5%</t>
    </r>
  </si>
  <si>
    <r>
      <t xml:space="preserve">74% </t>
    </r>
    <r>
      <rPr>
        <sz val="11"/>
        <color theme="1"/>
        <rFont val="Calibri"/>
        <family val="2"/>
      </rPr>
      <t>± 10%</t>
    </r>
  </si>
  <si>
    <r>
      <t xml:space="preserve">15.8 </t>
    </r>
    <r>
      <rPr>
        <sz val="11"/>
        <color theme="1"/>
        <rFont val="Calibri"/>
        <family val="2"/>
      </rPr>
      <t>± 3.8</t>
    </r>
  </si>
  <si>
    <r>
      <t xml:space="preserve">66% </t>
    </r>
    <r>
      <rPr>
        <sz val="11"/>
        <color theme="1"/>
        <rFont val="Calibri"/>
        <family val="2"/>
      </rPr>
      <t>± 16%</t>
    </r>
  </si>
  <si>
    <t>95% CI</t>
  </si>
  <si>
    <t>Mean</t>
  </si>
  <si>
    <t>Discordant</t>
  </si>
  <si>
    <t>Concordant</t>
  </si>
  <si>
    <t>Isolates with phage</t>
  </si>
  <si>
    <t>%</t>
  </si>
  <si>
    <t>96-well</t>
  </si>
  <si>
    <t>Trad</t>
  </si>
  <si>
    <t>DI 1</t>
  </si>
  <si>
    <t>DI 2</t>
  </si>
  <si>
    <t>Without Lactobacillus, Bordetella</t>
  </si>
  <si>
    <t>Without Lact/Bord, #concordant</t>
  </si>
  <si>
    <t>Traditional</t>
  </si>
  <si>
    <t>Day 1</t>
  </si>
  <si>
    <t>Set up overnight growth of bacterial hosts</t>
  </si>
  <si>
    <t>96-well dynamic method</t>
  </si>
  <si>
    <t>Day 2</t>
  </si>
  <si>
    <t>Set up enrichment cultures</t>
  </si>
  <si>
    <t>Day 3</t>
  </si>
  <si>
    <t>Harvest enrichment cultures, set up plaque assays</t>
  </si>
  <si>
    <t>Read plaque assays</t>
  </si>
  <si>
    <t>Day 4</t>
  </si>
  <si>
    <t>Harvest promising wells, confirmation plaque assays as needed</t>
  </si>
  <si>
    <t>Set up 96-well plate, possible early evidence of phage</t>
  </si>
  <si>
    <t>Adult, ICU, tracheal aspirate, ESBL, aminoglycoside-resistant</t>
  </si>
  <si>
    <t>Adult, ICU, abdominal drainage, susceptible only to cefiderocol</t>
  </si>
  <si>
    <t>Pediatric, blood, methicillin-susceptible</t>
  </si>
  <si>
    <t>Pediatric, stool, quinolone-resistant</t>
  </si>
  <si>
    <t>p</t>
  </si>
  <si>
    <t>no bord/lacto</t>
  </si>
  <si>
    <t>Low-volume format</t>
  </si>
  <si>
    <t>Table 2: Presence of phage in tested samples. Abbreviations: DI: Dilute Influent; MRSA: methicillin-resistant Staphylococcus aureus; RAS: Return Activated Sludge; spp: species</t>
  </si>
  <si>
    <t>Table 4: Results of enrichment product testing for the presence of phage. "+" indicates lytic phage was isolated. "-" indicates no phage was detected. Abbreviations: DI: Dilute Influent; RAS: Return Activated Sludge.</t>
  </si>
  <si>
    <r>
      <t xml:space="preserve">Table 5: Congruence of phage isolation results with individual bacterial isolates. A Comparison between microplate and traditional enrichment methods is demonstrated using a heat map.  Green boxes represent samples in which the 2 methods had congruent results. Orange boxes represent samples in which the 2 methods had discongruent results. Typically this favored phage isolation with the traditional enrichment method, though with </t>
    </r>
    <r>
      <rPr>
        <i/>
        <sz val="11"/>
        <color rgb="FF000000"/>
        <rFont val="Calibri"/>
        <family val="2"/>
        <scheme val="minor"/>
      </rPr>
      <t>Bordetella pertussis</t>
    </r>
    <r>
      <rPr>
        <sz val="11"/>
        <color rgb="FF000000"/>
        <rFont val="Calibri"/>
        <family val="2"/>
        <scheme val="minor"/>
      </rPr>
      <t xml:space="preserve"> the low volume format was favored. Abbreviations: RAS: Return Activated Sludge; spp: species; MRSA: methicillin-resistant </t>
    </r>
    <r>
      <rPr>
        <i/>
        <sz val="11"/>
        <color rgb="FF000000"/>
        <rFont val="Calibri"/>
        <family val="2"/>
        <scheme val="minor"/>
      </rPr>
      <t>Staphylococcus aureus</t>
    </r>
  </si>
  <si>
    <t>Table 6: Congruence of phage isolation results grouped by bacterial species. A Comparison between microplate and traditional enrichment methods is demonstrated using a heat map.  Green boxes represent samples in which the 2 methods had congruent results. Orange boxes represent samples in which the 2 methods had discongruent results. Typically this favored the traditional enrichment method, though with Bordetella pertussis the low volume format was favored. Abbreviations: Influent: Dilute Influent; RAS: Return Activated Sludge; spp: species</t>
  </si>
  <si>
    <r>
      <rPr>
        <sz val="11"/>
        <color theme="1"/>
        <rFont val="Calibri"/>
        <family val="2"/>
        <scheme val="minor"/>
      </rPr>
      <t xml:space="preserve">Table 1: Bacterial clinical isolates tested as possible phage hosts. </t>
    </r>
    <r>
      <rPr>
        <i/>
        <sz val="11"/>
        <color theme="1"/>
        <rFont val="Calibri"/>
        <family val="2"/>
        <scheme val="minor"/>
      </rPr>
      <t>Campylobacter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Lactobacillus</t>
    </r>
    <r>
      <rPr>
        <sz val="11"/>
        <color theme="1"/>
        <rFont val="Calibri"/>
        <family val="2"/>
        <scheme val="minor"/>
      </rPr>
      <t xml:space="preserve"> species were not tested for further idenitification. </t>
    </r>
    <r>
      <rPr>
        <i/>
        <sz val="11"/>
        <color theme="1"/>
        <rFont val="Calibri"/>
        <family val="2"/>
        <scheme val="minor"/>
      </rPr>
      <t>Shigella</t>
    </r>
    <r>
      <rPr>
        <sz val="11"/>
        <color theme="1"/>
        <rFont val="Calibri"/>
        <family val="2"/>
        <scheme val="minor"/>
      </rPr>
      <t xml:space="preserve"> listed as species were from serotype A. Abbreviations: ESBL: extended spectrum beta lactamase; ICU: Intensive Care Unit; spp: species; XDR: extensively drug resistant</t>
    </r>
  </si>
  <si>
    <r>
      <t xml:space="preserve">A heat map to compare methods directly. Green boxes represent samples in which the 2 methods had congruent results. Orange boxes represent samples in which the 2 methods had discongruent results. Typically this favored the traditional enrichment method, though with </t>
    </r>
    <r>
      <rPr>
        <i/>
        <sz val="11"/>
        <color theme="1"/>
        <rFont val="Calibri"/>
        <family val="2"/>
        <scheme val="minor"/>
      </rPr>
      <t>Bordetella pertussis</t>
    </r>
    <r>
      <rPr>
        <sz val="11"/>
        <color theme="1"/>
        <rFont val="Calibri"/>
        <family val="2"/>
        <scheme val="minor"/>
      </rPr>
      <t xml:space="preserve"> the low volume format was favored. Abbreviations: Influent: Dilute Influent; RAS: Return Activated Sludge; spp: species</t>
    </r>
  </si>
  <si>
    <t>Table 2: Species levels evaluation of lytic phage isolation reported as dichotomous results and divided by isolation method and type of waste utilized. Abbreviations: DNG: Did not Grow in traditional media within the confines of the experimental timeline; Influent: Dilute Influent; RAS: Return Activated Sludge; spp: species</t>
  </si>
  <si>
    <r>
      <rPr>
        <sz val="11"/>
        <color theme="1"/>
        <rFont val="Calibri"/>
        <family val="2"/>
        <scheme val="minor"/>
      </rPr>
      <t xml:space="preserve">Table 1: Bacterial clinical isolates tested as possible phage hosts. </t>
    </r>
    <r>
      <rPr>
        <i/>
        <sz val="11"/>
        <color theme="1"/>
        <rFont val="Calibri"/>
        <family val="2"/>
        <scheme val="minor"/>
      </rPr>
      <t>Campylobacter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Lactobacillus</t>
    </r>
    <r>
      <rPr>
        <sz val="11"/>
        <color theme="1"/>
        <rFont val="Calibri"/>
        <family val="2"/>
        <scheme val="minor"/>
      </rPr>
      <t xml:space="preserve"> species were not tested for further identification. </t>
    </r>
    <r>
      <rPr>
        <i/>
        <sz val="11"/>
        <color theme="1"/>
        <rFont val="Calibri"/>
        <family val="2"/>
        <scheme val="minor"/>
      </rPr>
      <t>Shigella</t>
    </r>
    <r>
      <rPr>
        <sz val="11"/>
        <color theme="1"/>
        <rFont val="Calibri"/>
        <family val="2"/>
        <scheme val="minor"/>
      </rPr>
      <t xml:space="preserve"> listed as species were from serotype A. Abbreviations: ESBL: extended spectrum beta lactamase; ICU: Intensive Care Unit; spp: species; XDR: extensively drug resis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color theme="9"/>
      <name val="Calibri"/>
      <family val="2"/>
      <scheme val="minor"/>
    </font>
    <font>
      <sz val="8"/>
      <color theme="9"/>
      <name val="Calibri"/>
      <family val="2"/>
      <scheme val="minor"/>
    </font>
    <font>
      <sz val="10"/>
      <color theme="5" tint="-0.249977111117893"/>
      <name val="Calibri"/>
      <family val="2"/>
      <scheme val="minor"/>
    </font>
    <font>
      <sz val="8"/>
      <color theme="5" tint="-0.249977111117893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9"/>
      <name val="Calibri"/>
      <family val="2"/>
      <scheme val="minor"/>
    </font>
    <font>
      <sz val="1"/>
      <color theme="9" tint="-0.249977111117893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lightUp"/>
    </fill>
    <fill>
      <patternFill patternType="lightDown"/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</fills>
  <borders count="22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8">
    <xf numFmtId="0" fontId="0" fillId="0" borderId="0" xfId="0"/>
    <xf numFmtId="0" fontId="0" fillId="0" borderId="2" xfId="0" applyBorder="1"/>
    <xf numFmtId="0" fontId="0" fillId="0" borderId="1" xfId="0" applyBorder="1"/>
    <xf numFmtId="0" fontId="0" fillId="0" borderId="0" xfId="0" applyBorder="1"/>
    <xf numFmtId="49" fontId="0" fillId="0" borderId="0" xfId="0" applyNumberFormat="1"/>
    <xf numFmtId="49" fontId="0" fillId="0" borderId="3" xfId="0" applyNumberFormat="1" applyBorder="1"/>
    <xf numFmtId="0" fontId="0" fillId="0" borderId="3" xfId="0" applyBorder="1"/>
    <xf numFmtId="0" fontId="0" fillId="0" borderId="3" xfId="0" applyBorder="1" applyAlignment="1">
      <alignment horizontal="left"/>
    </xf>
    <xf numFmtId="49" fontId="0" fillId="0" borderId="0" xfId="0" applyNumberFormat="1" applyBorder="1"/>
    <xf numFmtId="0" fontId="0" fillId="0" borderId="0" xfId="0" applyFill="1" applyBorder="1"/>
    <xf numFmtId="0" fontId="0" fillId="0" borderId="3" xfId="0" applyFill="1" applyBorder="1"/>
    <xf numFmtId="0" fontId="0" fillId="0" borderId="4" xfId="0" applyBorder="1"/>
    <xf numFmtId="0" fontId="0" fillId="0" borderId="0" xfId="0" applyBorder="1" applyAlignment="1"/>
    <xf numFmtId="0" fontId="0" fillId="0" borderId="0" xfId="0" applyFill="1"/>
    <xf numFmtId="0" fontId="0" fillId="0" borderId="2" xfId="0" applyFill="1" applyBorder="1"/>
    <xf numFmtId="164" fontId="0" fillId="0" borderId="0" xfId="0" applyNumberFormat="1"/>
    <xf numFmtId="164" fontId="0" fillId="0" borderId="0" xfId="0" applyNumberFormat="1" applyBorder="1"/>
    <xf numFmtId="164" fontId="0" fillId="0" borderId="2" xfId="0" applyNumberFormat="1" applyBorder="1"/>
    <xf numFmtId="9" fontId="0" fillId="0" borderId="0" xfId="1" applyFont="1"/>
    <xf numFmtId="0" fontId="0" fillId="0" borderId="7" xfId="0" applyBorder="1"/>
    <xf numFmtId="0" fontId="0" fillId="0" borderId="8" xfId="0" applyBorder="1"/>
    <xf numFmtId="49" fontId="0" fillId="0" borderId="8" xfId="0" applyNumberFormat="1" applyBorder="1"/>
    <xf numFmtId="0" fontId="0" fillId="0" borderId="9" xfId="0" applyBorder="1"/>
    <xf numFmtId="0" fontId="3" fillId="0" borderId="4" xfId="0" applyFont="1" applyBorder="1"/>
    <xf numFmtId="0" fontId="3" fillId="0" borderId="7" xfId="0" applyFont="1" applyBorder="1"/>
    <xf numFmtId="0" fontId="3" fillId="0" borderId="0" xfId="0" applyFont="1" applyBorder="1"/>
    <xf numFmtId="0" fontId="3" fillId="0" borderId="8" xfId="0" applyFont="1" applyBorder="1"/>
    <xf numFmtId="0" fontId="0" fillId="0" borderId="10" xfId="0" applyBorder="1"/>
    <xf numFmtId="0" fontId="0" fillId="0" borderId="12" xfId="0" applyBorder="1"/>
    <xf numFmtId="0" fontId="2" fillId="0" borderId="10" xfId="0" applyFont="1" applyBorder="1"/>
    <xf numFmtId="0" fontId="2" fillId="0" borderId="11" xfId="0" applyFont="1" applyBorder="1"/>
    <xf numFmtId="49" fontId="2" fillId="0" borderId="11" xfId="0" applyNumberFormat="1" applyFont="1" applyBorder="1"/>
    <xf numFmtId="0" fontId="2" fillId="0" borderId="12" xfId="0" applyFont="1" applyBorder="1"/>
    <xf numFmtId="0" fontId="3" fillId="0" borderId="3" xfId="0" applyFont="1" applyBorder="1"/>
    <xf numFmtId="0" fontId="3" fillId="0" borderId="9" xfId="0" applyFont="1" applyBorder="1"/>
    <xf numFmtId="0" fontId="0" fillId="0" borderId="3" xfId="0" applyFont="1" applyBorder="1"/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left"/>
    </xf>
    <xf numFmtId="0" fontId="3" fillId="0" borderId="5" xfId="0" applyFont="1" applyBorder="1"/>
    <xf numFmtId="0" fontId="3" fillId="0" borderId="6" xfId="0" applyFont="1" applyBorder="1"/>
    <xf numFmtId="0" fontId="5" fillId="0" borderId="0" xfId="0" applyFont="1"/>
    <xf numFmtId="0" fontId="3" fillId="0" borderId="0" xfId="0" applyFont="1"/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3" fillId="0" borderId="1" xfId="0" applyFont="1" applyBorder="1"/>
    <xf numFmtId="0" fontId="0" fillId="0" borderId="16" xfId="0" applyBorder="1"/>
    <xf numFmtId="0" fontId="0" fillId="0" borderId="17" xfId="0" applyBorder="1"/>
    <xf numFmtId="49" fontId="0" fillId="0" borderId="17" xfId="0" applyNumberFormat="1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49" fontId="0" fillId="0" borderId="14" xfId="0" applyNumberFormat="1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3" fillId="0" borderId="13" xfId="0" applyFont="1" applyBorder="1"/>
    <xf numFmtId="0" fontId="3" fillId="0" borderId="14" xfId="0" applyFont="1" applyBorder="1"/>
    <xf numFmtId="49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9" fontId="0" fillId="0" borderId="2" xfId="0" applyNumberFormat="1" applyBorder="1" applyAlignment="1">
      <alignment horizontal="center" vertical="center"/>
    </xf>
    <xf numFmtId="9" fontId="0" fillId="0" borderId="4" xfId="1" applyFont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9" fontId="0" fillId="0" borderId="3" xfId="1" applyFont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0" xfId="0" applyFont="1"/>
    <xf numFmtId="49" fontId="0" fillId="0" borderId="0" xfId="0" applyNumberFormat="1" applyFont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49" fontId="0" fillId="0" borderId="3" xfId="0" applyNumberFormat="1" applyFont="1" applyBorder="1" applyAlignment="1">
      <alignment horizontal="center" vertical="center"/>
    </xf>
    <xf numFmtId="165" fontId="0" fillId="0" borderId="0" xfId="0" applyNumberFormat="1" applyFont="1"/>
    <xf numFmtId="0" fontId="0" fillId="0" borderId="0" xfId="0" applyFont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4" fillId="3" borderId="0" xfId="0" applyFont="1" applyFill="1" applyBorder="1" applyAlignment="1">
      <alignment horizontal="center"/>
    </xf>
    <xf numFmtId="0" fontId="14" fillId="3" borderId="3" xfId="0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wrapText="1"/>
    </xf>
    <xf numFmtId="9" fontId="0" fillId="0" borderId="4" xfId="0" applyNumberFormat="1" applyBorder="1" applyAlignment="1">
      <alignment horizontal="center" vertical="center"/>
    </xf>
    <xf numFmtId="9" fontId="0" fillId="0" borderId="3" xfId="0" applyNumberFormat="1" applyBorder="1" applyAlignment="1">
      <alignment horizontal="center" vertic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/>
    <xf numFmtId="165" fontId="0" fillId="0" borderId="0" xfId="0" applyNumberFormat="1" applyFont="1" applyBorder="1"/>
    <xf numFmtId="9" fontId="0" fillId="0" borderId="0" xfId="1" applyFont="1" applyBorder="1"/>
    <xf numFmtId="0" fontId="7" fillId="4" borderId="1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13" xfId="0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0" fontId="7" fillId="4" borderId="15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9" fillId="5" borderId="0" xfId="0" applyFont="1" applyFill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13" xfId="0" applyFont="1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 wrapText="1"/>
    </xf>
    <xf numFmtId="0" fontId="0" fillId="0" borderId="11" xfId="0" applyBorder="1" applyAlignment="1">
      <alignment horizontal="left" wrapText="1"/>
    </xf>
    <xf numFmtId="0" fontId="0" fillId="0" borderId="12" xfId="0" applyBorder="1" applyAlignment="1">
      <alignment horizontal="left" wrapText="1"/>
    </xf>
    <xf numFmtId="0" fontId="3" fillId="0" borderId="10" xfId="0" applyFont="1" applyFill="1" applyBorder="1" applyAlignment="1">
      <alignment horizontal="left" wrapText="1"/>
    </xf>
    <xf numFmtId="0" fontId="3" fillId="0" borderId="11" xfId="0" applyFont="1" applyFill="1" applyBorder="1" applyAlignment="1">
      <alignment horizontal="left" wrapText="1"/>
    </xf>
    <xf numFmtId="0" fontId="3" fillId="0" borderId="12" xfId="0" applyFont="1" applyFill="1" applyBorder="1" applyAlignment="1">
      <alignment horizontal="left" wrapText="1"/>
    </xf>
    <xf numFmtId="0" fontId="2" fillId="0" borderId="0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49" fontId="2" fillId="0" borderId="8" xfId="0" applyNumberFormat="1" applyFont="1" applyBorder="1" applyAlignment="1">
      <alignment horizontal="left" vertical="center"/>
    </xf>
    <xf numFmtId="0" fontId="0" fillId="0" borderId="21" xfId="0" applyFont="1" applyFill="1" applyBorder="1" applyAlignment="1">
      <alignment horizontal="center" wrapText="1"/>
    </xf>
    <xf numFmtId="0" fontId="3" fillId="0" borderId="21" xfId="0" applyFont="1" applyFill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38"/>
  <sheetViews>
    <sheetView tabSelected="1" zoomScale="70" zoomScaleNormal="70" workbookViewId="0">
      <selection activeCell="I21" sqref="I21"/>
    </sheetView>
  </sheetViews>
  <sheetFormatPr defaultRowHeight="15" x14ac:dyDescent="0.25"/>
  <cols>
    <col min="1" max="1" width="14.85546875" bestFit="1" customWidth="1"/>
    <col min="2" max="2" width="18.140625" bestFit="1" customWidth="1"/>
    <col min="3" max="3" width="19" style="4" bestFit="1" customWidth="1"/>
    <col min="4" max="5" width="9.140625" customWidth="1"/>
    <col min="6" max="7" width="11.28515625" customWidth="1"/>
    <col min="8" max="9" width="9.140625" customWidth="1"/>
    <col min="10" max="10" width="11.28515625" customWidth="1"/>
    <col min="11" max="11" width="12" customWidth="1"/>
    <col min="12" max="12" width="9.140625" customWidth="1"/>
    <col min="13" max="13" width="14.140625" customWidth="1"/>
    <col min="29" max="29" width="18.28515625" bestFit="1" customWidth="1"/>
    <col min="30" max="30" width="18" bestFit="1" customWidth="1"/>
    <col min="31" max="31" width="16.140625" bestFit="1" customWidth="1"/>
    <col min="32" max="33" width="15" customWidth="1"/>
    <col min="34" max="35" width="15.42578125" bestFit="1" customWidth="1"/>
  </cols>
  <sheetData>
    <row r="1" spans="1:35" x14ac:dyDescent="0.25">
      <c r="A1" s="123" t="s">
        <v>219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t="s">
        <v>0</v>
      </c>
    </row>
    <row r="2" spans="1:35" ht="60" customHeight="1" x14ac:dyDescent="0.25">
      <c r="A2" t="s">
        <v>1</v>
      </c>
      <c r="D2" s="134" t="s">
        <v>218</v>
      </c>
      <c r="E2" s="129"/>
      <c r="F2" s="129"/>
      <c r="G2" s="135"/>
      <c r="H2" s="129" t="s">
        <v>3</v>
      </c>
      <c r="I2" s="129"/>
      <c r="J2" s="129"/>
      <c r="K2" s="130"/>
      <c r="L2" s="124" t="s">
        <v>4</v>
      </c>
      <c r="M2" s="124"/>
      <c r="N2" s="124"/>
      <c r="O2" s="125"/>
      <c r="AC2" s="131" t="s">
        <v>221</v>
      </c>
      <c r="AD2" s="132"/>
      <c r="AE2" s="132"/>
      <c r="AF2" s="132"/>
      <c r="AG2" s="132"/>
      <c r="AH2" s="132"/>
      <c r="AI2" s="133"/>
    </row>
    <row r="3" spans="1:35" x14ac:dyDescent="0.25">
      <c r="A3" t="s">
        <v>5</v>
      </c>
      <c r="B3" t="s">
        <v>6</v>
      </c>
      <c r="C3" s="4" t="s">
        <v>7</v>
      </c>
      <c r="D3" s="11" t="s">
        <v>8</v>
      </c>
      <c r="E3" s="3" t="s">
        <v>9</v>
      </c>
      <c r="F3" s="3" t="s">
        <v>10</v>
      </c>
      <c r="G3" s="6" t="s">
        <v>11</v>
      </c>
      <c r="H3" s="3" t="s">
        <v>8</v>
      </c>
      <c r="I3" s="3" t="s">
        <v>9</v>
      </c>
      <c r="J3" s="3" t="s">
        <v>10</v>
      </c>
      <c r="K3" s="1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AC3" s="49" t="s">
        <v>16</v>
      </c>
      <c r="AD3" s="50" t="s">
        <v>6</v>
      </c>
      <c r="AE3" s="51" t="s">
        <v>7</v>
      </c>
      <c r="AF3" s="78" t="s">
        <v>12</v>
      </c>
      <c r="AG3" s="52" t="s">
        <v>13</v>
      </c>
      <c r="AH3" s="52" t="s">
        <v>196</v>
      </c>
      <c r="AI3" s="53" t="s">
        <v>197</v>
      </c>
    </row>
    <row r="4" spans="1:35" x14ac:dyDescent="0.25">
      <c r="A4" s="45" t="s">
        <v>17</v>
      </c>
      <c r="B4" s="45" t="s">
        <v>18</v>
      </c>
      <c r="C4" s="5" t="s">
        <v>19</v>
      </c>
      <c r="D4" t="s">
        <v>20</v>
      </c>
      <c r="E4" t="s">
        <v>20</v>
      </c>
      <c r="F4" t="s">
        <v>20</v>
      </c>
      <c r="G4" s="6" t="s">
        <v>20</v>
      </c>
      <c r="H4" t="s">
        <v>21</v>
      </c>
      <c r="I4" t="s">
        <v>20</v>
      </c>
      <c r="J4" t="s">
        <v>20</v>
      </c>
      <c r="K4" s="6" t="s">
        <v>21</v>
      </c>
      <c r="L4" s="61">
        <f t="shared" ref="L4:L16" si="0">IF((D4=H4),1,0)</f>
        <v>0</v>
      </c>
      <c r="M4" s="62">
        <f t="shared" ref="M4:M16" si="1">IF((E4=I4),1,0)</f>
        <v>1</v>
      </c>
      <c r="N4" s="62">
        <f t="shared" ref="N4:N16" si="2">IF((F4=J4),1,0)</f>
        <v>1</v>
      </c>
      <c r="O4" s="61">
        <f t="shared" ref="O4:O16" si="3">IF((G4=K4),1,0)</f>
        <v>0</v>
      </c>
      <c r="Q4">
        <f>IF(D4="yes",1,0)</f>
        <v>0</v>
      </c>
      <c r="R4">
        <f t="shared" ref="R4:X4" si="4">IF(E4="yes",1,0)</f>
        <v>0</v>
      </c>
      <c r="S4">
        <f t="shared" si="4"/>
        <v>0</v>
      </c>
      <c r="T4">
        <f t="shared" si="4"/>
        <v>0</v>
      </c>
      <c r="U4">
        <f t="shared" si="4"/>
        <v>1</v>
      </c>
      <c r="V4">
        <f t="shared" si="4"/>
        <v>0</v>
      </c>
      <c r="W4">
        <f t="shared" si="4"/>
        <v>0</v>
      </c>
      <c r="X4">
        <f t="shared" si="4"/>
        <v>1</v>
      </c>
      <c r="Y4">
        <f>IF(SUM(Q4:X4)&gt;0,1,0)</f>
        <v>1</v>
      </c>
      <c r="Z4">
        <f>IF(SUM(Q4:T4)&gt;0,1,0)</f>
        <v>0</v>
      </c>
      <c r="AA4">
        <f>IF(SUM(V4:Y4)&gt;0,1,0)</f>
        <v>1</v>
      </c>
      <c r="AC4" s="48" t="s">
        <v>17</v>
      </c>
      <c r="AD4" s="25" t="s">
        <v>18</v>
      </c>
      <c r="AE4" s="8" t="s">
        <v>19</v>
      </c>
      <c r="AF4" s="122">
        <f>IF((D4=H4),1,0)</f>
        <v>0</v>
      </c>
      <c r="AG4" s="117">
        <f t="shared" ref="AG4:AI4" si="5">IF((E4=I4),1,0)</f>
        <v>1</v>
      </c>
      <c r="AH4" s="117">
        <f t="shared" si="5"/>
        <v>1</v>
      </c>
      <c r="AI4" s="121">
        <f t="shared" si="5"/>
        <v>0</v>
      </c>
    </row>
    <row r="5" spans="1:35" x14ac:dyDescent="0.25">
      <c r="A5" s="45" t="s">
        <v>22</v>
      </c>
      <c r="B5" s="45" t="s">
        <v>23</v>
      </c>
      <c r="C5" s="5" t="s">
        <v>24</v>
      </c>
      <c r="D5" t="s">
        <v>20</v>
      </c>
      <c r="E5" t="s">
        <v>20</v>
      </c>
      <c r="F5" t="s">
        <v>20</v>
      </c>
      <c r="G5" s="6" t="s">
        <v>20</v>
      </c>
      <c r="H5" t="s">
        <v>20</v>
      </c>
      <c r="I5" t="s">
        <v>20</v>
      </c>
      <c r="J5" t="s">
        <v>20</v>
      </c>
      <c r="K5" s="6" t="s">
        <v>20</v>
      </c>
      <c r="L5" s="62">
        <f t="shared" si="0"/>
        <v>1</v>
      </c>
      <c r="M5" s="62">
        <f t="shared" si="1"/>
        <v>1</v>
      </c>
      <c r="N5" s="62">
        <f t="shared" si="2"/>
        <v>1</v>
      </c>
      <c r="O5" s="62">
        <f t="shared" si="3"/>
        <v>1</v>
      </c>
      <c r="Q5">
        <f t="shared" ref="Q5:Q68" si="6">IF(D5="yes",1,0)</f>
        <v>0</v>
      </c>
      <c r="R5">
        <f t="shared" ref="R5:R68" si="7">IF(E5="yes",1,0)</f>
        <v>0</v>
      </c>
      <c r="S5">
        <f t="shared" ref="S5:S68" si="8">IF(F5="yes",1,0)</f>
        <v>0</v>
      </c>
      <c r="T5">
        <f t="shared" ref="T5:T68" si="9">IF(G5="yes",1,0)</f>
        <v>0</v>
      </c>
      <c r="U5">
        <f t="shared" ref="U5:U68" si="10">IF(H5="yes",1,0)</f>
        <v>0</v>
      </c>
      <c r="V5">
        <f t="shared" ref="V5:V68" si="11">IF(I5="yes",1,0)</f>
        <v>0</v>
      </c>
      <c r="W5">
        <f t="shared" ref="W5:W68" si="12">IF(J5="yes",1,0)</f>
        <v>0</v>
      </c>
      <c r="X5">
        <f t="shared" ref="X5:X68" si="13">IF(K5="yes",1,0)</f>
        <v>0</v>
      </c>
      <c r="Y5">
        <f t="shared" ref="Y5:Y68" si="14">IF(SUM(Q5:X5)&gt;0,1,0)</f>
        <v>0</v>
      </c>
      <c r="Z5">
        <f t="shared" ref="Z5:Z68" si="15">IF(SUM(Q5:T5)&gt;0,1,0)</f>
        <v>0</v>
      </c>
      <c r="AA5">
        <f t="shared" ref="AA5:AA68" si="16">IF(SUM(V5:Y5)&gt;0,1,0)</f>
        <v>0</v>
      </c>
      <c r="AC5" s="48" t="s">
        <v>22</v>
      </c>
      <c r="AD5" s="25" t="s">
        <v>23</v>
      </c>
      <c r="AE5" s="8" t="s">
        <v>24</v>
      </c>
      <c r="AF5" s="111">
        <f t="shared" ref="AF5:AF68" si="17">IF((D5=H5),1,0)</f>
        <v>1</v>
      </c>
      <c r="AG5" s="112">
        <f t="shared" ref="AG5:AG68" si="18">IF((E5=I5),1,0)</f>
        <v>1</v>
      </c>
      <c r="AH5" s="112">
        <f t="shared" ref="AH5:AH68" si="19">IF((F5=J5),1,0)</f>
        <v>1</v>
      </c>
      <c r="AI5" s="113">
        <f t="shared" ref="AI5:AI68" si="20">IF((G5=K5),1,0)</f>
        <v>1</v>
      </c>
    </row>
    <row r="6" spans="1:35" x14ac:dyDescent="0.25">
      <c r="A6" s="45" t="s">
        <v>22</v>
      </c>
      <c r="B6" s="45" t="s">
        <v>23</v>
      </c>
      <c r="C6" s="5" t="s">
        <v>25</v>
      </c>
      <c r="D6" t="s">
        <v>20</v>
      </c>
      <c r="E6" t="s">
        <v>20</v>
      </c>
      <c r="F6" t="s">
        <v>20</v>
      </c>
      <c r="G6" s="6" t="s">
        <v>20</v>
      </c>
      <c r="H6" t="s">
        <v>20</v>
      </c>
      <c r="I6" t="s">
        <v>20</v>
      </c>
      <c r="J6" t="s">
        <v>20</v>
      </c>
      <c r="K6" s="6" t="s">
        <v>21</v>
      </c>
      <c r="L6" s="62">
        <f t="shared" si="0"/>
        <v>1</v>
      </c>
      <c r="M6" s="62">
        <f t="shared" si="1"/>
        <v>1</v>
      </c>
      <c r="N6" s="62">
        <f t="shared" si="2"/>
        <v>1</v>
      </c>
      <c r="O6" s="61">
        <f t="shared" si="3"/>
        <v>0</v>
      </c>
      <c r="Q6">
        <f t="shared" si="6"/>
        <v>0</v>
      </c>
      <c r="R6">
        <f t="shared" si="7"/>
        <v>0</v>
      </c>
      <c r="S6">
        <f t="shared" si="8"/>
        <v>0</v>
      </c>
      <c r="T6">
        <f t="shared" si="9"/>
        <v>0</v>
      </c>
      <c r="U6">
        <f t="shared" si="10"/>
        <v>0</v>
      </c>
      <c r="V6">
        <f t="shared" si="11"/>
        <v>0</v>
      </c>
      <c r="W6">
        <f t="shared" si="12"/>
        <v>0</v>
      </c>
      <c r="X6">
        <f t="shared" si="13"/>
        <v>1</v>
      </c>
      <c r="Y6">
        <f t="shared" si="14"/>
        <v>1</v>
      </c>
      <c r="Z6">
        <f t="shared" si="15"/>
        <v>0</v>
      </c>
      <c r="AA6">
        <f t="shared" si="16"/>
        <v>1</v>
      </c>
      <c r="AC6" s="48" t="s">
        <v>22</v>
      </c>
      <c r="AD6" s="25" t="s">
        <v>23</v>
      </c>
      <c r="AE6" s="8" t="s">
        <v>25</v>
      </c>
      <c r="AF6" s="111">
        <f t="shared" si="17"/>
        <v>1</v>
      </c>
      <c r="AG6" s="112">
        <f t="shared" si="18"/>
        <v>1</v>
      </c>
      <c r="AH6" s="112">
        <f t="shared" si="19"/>
        <v>1</v>
      </c>
      <c r="AI6" s="120">
        <f t="shared" si="20"/>
        <v>0</v>
      </c>
    </row>
    <row r="7" spans="1:35" x14ac:dyDescent="0.25">
      <c r="A7" s="45" t="s">
        <v>22</v>
      </c>
      <c r="B7" s="45" t="s">
        <v>23</v>
      </c>
      <c r="C7" s="5" t="s">
        <v>26</v>
      </c>
      <c r="D7" t="s">
        <v>20</v>
      </c>
      <c r="E7" t="s">
        <v>20</v>
      </c>
      <c r="F7" t="s">
        <v>20</v>
      </c>
      <c r="G7" s="6" t="s">
        <v>20</v>
      </c>
      <c r="H7" t="s">
        <v>21</v>
      </c>
      <c r="I7" t="s">
        <v>21</v>
      </c>
      <c r="J7" t="s">
        <v>20</v>
      </c>
      <c r="K7" s="6" t="s">
        <v>20</v>
      </c>
      <c r="L7" s="61">
        <f t="shared" si="0"/>
        <v>0</v>
      </c>
      <c r="M7" s="61">
        <f t="shared" si="1"/>
        <v>0</v>
      </c>
      <c r="N7" s="62">
        <f t="shared" si="2"/>
        <v>1</v>
      </c>
      <c r="O7" s="62">
        <f t="shared" si="3"/>
        <v>1</v>
      </c>
      <c r="Q7">
        <f t="shared" si="6"/>
        <v>0</v>
      </c>
      <c r="R7">
        <f t="shared" si="7"/>
        <v>0</v>
      </c>
      <c r="S7">
        <f t="shared" si="8"/>
        <v>0</v>
      </c>
      <c r="T7">
        <f t="shared" si="9"/>
        <v>0</v>
      </c>
      <c r="U7">
        <f t="shared" si="10"/>
        <v>1</v>
      </c>
      <c r="V7">
        <f t="shared" si="11"/>
        <v>1</v>
      </c>
      <c r="W7">
        <f t="shared" si="12"/>
        <v>0</v>
      </c>
      <c r="X7">
        <f t="shared" si="13"/>
        <v>0</v>
      </c>
      <c r="Y7">
        <f t="shared" si="14"/>
        <v>1</v>
      </c>
      <c r="Z7">
        <f t="shared" si="15"/>
        <v>0</v>
      </c>
      <c r="AA7">
        <f t="shared" si="16"/>
        <v>1</v>
      </c>
      <c r="AC7" s="48" t="s">
        <v>22</v>
      </c>
      <c r="AD7" s="25" t="s">
        <v>23</v>
      </c>
      <c r="AE7" s="8" t="s">
        <v>26</v>
      </c>
      <c r="AF7" s="118">
        <f t="shared" si="17"/>
        <v>0</v>
      </c>
      <c r="AG7" s="119">
        <f t="shared" si="18"/>
        <v>0</v>
      </c>
      <c r="AH7" s="112">
        <f t="shared" si="19"/>
        <v>1</v>
      </c>
      <c r="AI7" s="113">
        <f t="shared" si="20"/>
        <v>1</v>
      </c>
    </row>
    <row r="8" spans="1:35" x14ac:dyDescent="0.25">
      <c r="A8" s="45" t="s">
        <v>22</v>
      </c>
      <c r="B8" s="45" t="s">
        <v>23</v>
      </c>
      <c r="C8" s="5" t="s">
        <v>27</v>
      </c>
      <c r="D8" t="s">
        <v>20</v>
      </c>
      <c r="E8" t="s">
        <v>20</v>
      </c>
      <c r="F8" t="s">
        <v>20</v>
      </c>
      <c r="G8" s="6" t="s">
        <v>20</v>
      </c>
      <c r="H8" t="s">
        <v>21</v>
      </c>
      <c r="I8" t="s">
        <v>21</v>
      </c>
      <c r="J8" t="s">
        <v>21</v>
      </c>
      <c r="K8" s="6" t="s">
        <v>21</v>
      </c>
      <c r="L8" s="61">
        <f t="shared" si="0"/>
        <v>0</v>
      </c>
      <c r="M8" s="61">
        <f t="shared" si="1"/>
        <v>0</v>
      </c>
      <c r="N8" s="61">
        <f t="shared" si="2"/>
        <v>0</v>
      </c>
      <c r="O8" s="61">
        <f t="shared" si="3"/>
        <v>0</v>
      </c>
      <c r="Q8">
        <f t="shared" si="6"/>
        <v>0</v>
      </c>
      <c r="R8">
        <f t="shared" si="7"/>
        <v>0</v>
      </c>
      <c r="S8">
        <f t="shared" si="8"/>
        <v>0</v>
      </c>
      <c r="T8">
        <f t="shared" si="9"/>
        <v>0</v>
      </c>
      <c r="U8">
        <f t="shared" si="10"/>
        <v>1</v>
      </c>
      <c r="V8">
        <f t="shared" si="11"/>
        <v>1</v>
      </c>
      <c r="W8">
        <f t="shared" si="12"/>
        <v>1</v>
      </c>
      <c r="X8">
        <f t="shared" si="13"/>
        <v>1</v>
      </c>
      <c r="Y8">
        <f t="shared" si="14"/>
        <v>1</v>
      </c>
      <c r="Z8">
        <f t="shared" si="15"/>
        <v>0</v>
      </c>
      <c r="AA8">
        <f t="shared" si="16"/>
        <v>1</v>
      </c>
      <c r="AC8" s="48" t="s">
        <v>22</v>
      </c>
      <c r="AD8" s="25" t="s">
        <v>23</v>
      </c>
      <c r="AE8" s="8" t="s">
        <v>27</v>
      </c>
      <c r="AF8" s="118">
        <f t="shared" si="17"/>
        <v>0</v>
      </c>
      <c r="AG8" s="119">
        <f t="shared" si="18"/>
        <v>0</v>
      </c>
      <c r="AH8" s="119">
        <f t="shared" si="19"/>
        <v>0</v>
      </c>
      <c r="AI8" s="120">
        <f t="shared" si="20"/>
        <v>0</v>
      </c>
    </row>
    <row r="9" spans="1:35" x14ac:dyDescent="0.25">
      <c r="A9" s="45" t="s">
        <v>22</v>
      </c>
      <c r="B9" s="45" t="s">
        <v>23</v>
      </c>
      <c r="C9" s="5" t="s">
        <v>28</v>
      </c>
      <c r="D9" t="s">
        <v>20</v>
      </c>
      <c r="E9" t="s">
        <v>20</v>
      </c>
      <c r="F9" t="s">
        <v>20</v>
      </c>
      <c r="G9" s="6" t="s">
        <v>20</v>
      </c>
      <c r="H9" t="s">
        <v>20</v>
      </c>
      <c r="I9" t="s">
        <v>20</v>
      </c>
      <c r="J9" t="s">
        <v>20</v>
      </c>
      <c r="K9" s="6" t="s">
        <v>20</v>
      </c>
      <c r="L9" s="62">
        <f t="shared" si="0"/>
        <v>1</v>
      </c>
      <c r="M9" s="62">
        <f t="shared" si="1"/>
        <v>1</v>
      </c>
      <c r="N9" s="62">
        <f t="shared" si="2"/>
        <v>1</v>
      </c>
      <c r="O9" s="62">
        <f t="shared" si="3"/>
        <v>1</v>
      </c>
      <c r="Q9">
        <f t="shared" si="6"/>
        <v>0</v>
      </c>
      <c r="R9">
        <f t="shared" si="7"/>
        <v>0</v>
      </c>
      <c r="S9">
        <f t="shared" si="8"/>
        <v>0</v>
      </c>
      <c r="T9">
        <f t="shared" si="9"/>
        <v>0</v>
      </c>
      <c r="U9">
        <f t="shared" si="10"/>
        <v>0</v>
      </c>
      <c r="V9">
        <f t="shared" si="11"/>
        <v>0</v>
      </c>
      <c r="W9">
        <f t="shared" si="12"/>
        <v>0</v>
      </c>
      <c r="X9">
        <f t="shared" si="13"/>
        <v>0</v>
      </c>
      <c r="Y9">
        <f t="shared" si="14"/>
        <v>0</v>
      </c>
      <c r="Z9">
        <f t="shared" si="15"/>
        <v>0</v>
      </c>
      <c r="AA9">
        <f t="shared" si="16"/>
        <v>0</v>
      </c>
      <c r="AC9" s="48" t="s">
        <v>22</v>
      </c>
      <c r="AD9" s="25" t="s">
        <v>23</v>
      </c>
      <c r="AE9" s="8" t="s">
        <v>28</v>
      </c>
      <c r="AF9" s="111">
        <f t="shared" si="17"/>
        <v>1</v>
      </c>
      <c r="AG9" s="112">
        <f t="shared" si="18"/>
        <v>1</v>
      </c>
      <c r="AH9" s="112">
        <f t="shared" si="19"/>
        <v>1</v>
      </c>
      <c r="AI9" s="113">
        <f t="shared" si="20"/>
        <v>1</v>
      </c>
    </row>
    <row r="10" spans="1:35" x14ac:dyDescent="0.25">
      <c r="A10" s="45" t="s">
        <v>22</v>
      </c>
      <c r="B10" s="45" t="s">
        <v>23</v>
      </c>
      <c r="C10" s="5" t="s">
        <v>29</v>
      </c>
      <c r="D10" t="s">
        <v>20</v>
      </c>
      <c r="E10" t="s">
        <v>20</v>
      </c>
      <c r="F10" t="s">
        <v>20</v>
      </c>
      <c r="G10" s="6" t="s">
        <v>20</v>
      </c>
      <c r="H10" s="9" t="s">
        <v>20</v>
      </c>
      <c r="I10" t="s">
        <v>20</v>
      </c>
      <c r="J10" t="s">
        <v>20</v>
      </c>
      <c r="K10" s="6" t="s">
        <v>20</v>
      </c>
      <c r="L10" s="62">
        <f t="shared" si="0"/>
        <v>1</v>
      </c>
      <c r="M10" s="62">
        <f t="shared" si="1"/>
        <v>1</v>
      </c>
      <c r="N10" s="62">
        <f t="shared" si="2"/>
        <v>1</v>
      </c>
      <c r="O10" s="62">
        <f t="shared" si="3"/>
        <v>1</v>
      </c>
      <c r="Q10">
        <f t="shared" si="6"/>
        <v>0</v>
      </c>
      <c r="R10">
        <f t="shared" si="7"/>
        <v>0</v>
      </c>
      <c r="S10">
        <f t="shared" si="8"/>
        <v>0</v>
      </c>
      <c r="T10">
        <f t="shared" si="9"/>
        <v>0</v>
      </c>
      <c r="U10">
        <f t="shared" si="10"/>
        <v>0</v>
      </c>
      <c r="V10">
        <f t="shared" si="11"/>
        <v>0</v>
      </c>
      <c r="W10">
        <f t="shared" si="12"/>
        <v>0</v>
      </c>
      <c r="X10">
        <f t="shared" si="13"/>
        <v>0</v>
      </c>
      <c r="Y10">
        <f t="shared" si="14"/>
        <v>0</v>
      </c>
      <c r="Z10">
        <f t="shared" si="15"/>
        <v>0</v>
      </c>
      <c r="AA10">
        <f t="shared" si="16"/>
        <v>0</v>
      </c>
      <c r="AC10" s="48" t="s">
        <v>22</v>
      </c>
      <c r="AD10" s="25" t="s">
        <v>23</v>
      </c>
      <c r="AE10" s="8" t="s">
        <v>29</v>
      </c>
      <c r="AF10" s="111">
        <f t="shared" si="17"/>
        <v>1</v>
      </c>
      <c r="AG10" s="112">
        <f t="shared" si="18"/>
        <v>1</v>
      </c>
      <c r="AH10" s="112">
        <f t="shared" si="19"/>
        <v>1</v>
      </c>
      <c r="AI10" s="113">
        <f t="shared" si="20"/>
        <v>1</v>
      </c>
    </row>
    <row r="11" spans="1:35" x14ac:dyDescent="0.25">
      <c r="A11" s="45" t="s">
        <v>22</v>
      </c>
      <c r="B11" s="45" t="s">
        <v>23</v>
      </c>
      <c r="C11" s="5" t="s">
        <v>30</v>
      </c>
      <c r="D11" t="s">
        <v>20</v>
      </c>
      <c r="E11" t="s">
        <v>20</v>
      </c>
      <c r="F11" t="s">
        <v>20</v>
      </c>
      <c r="G11" s="6" t="s">
        <v>20</v>
      </c>
      <c r="H11" t="s">
        <v>21</v>
      </c>
      <c r="I11" t="s">
        <v>21</v>
      </c>
      <c r="J11" t="s">
        <v>20</v>
      </c>
      <c r="K11" s="6" t="s">
        <v>20</v>
      </c>
      <c r="L11" s="61">
        <f t="shared" si="0"/>
        <v>0</v>
      </c>
      <c r="M11" s="61">
        <f t="shared" si="1"/>
        <v>0</v>
      </c>
      <c r="N11" s="62">
        <f t="shared" si="2"/>
        <v>1</v>
      </c>
      <c r="O11" s="62">
        <f t="shared" si="3"/>
        <v>1</v>
      </c>
      <c r="Q11">
        <f t="shared" si="6"/>
        <v>0</v>
      </c>
      <c r="R11">
        <f t="shared" si="7"/>
        <v>0</v>
      </c>
      <c r="S11">
        <f t="shared" si="8"/>
        <v>0</v>
      </c>
      <c r="T11">
        <f t="shared" si="9"/>
        <v>0</v>
      </c>
      <c r="U11">
        <f t="shared" si="10"/>
        <v>1</v>
      </c>
      <c r="V11">
        <f t="shared" si="11"/>
        <v>1</v>
      </c>
      <c r="W11">
        <f t="shared" si="12"/>
        <v>0</v>
      </c>
      <c r="X11">
        <f t="shared" si="13"/>
        <v>0</v>
      </c>
      <c r="Y11">
        <f t="shared" si="14"/>
        <v>1</v>
      </c>
      <c r="Z11">
        <f t="shared" si="15"/>
        <v>0</v>
      </c>
      <c r="AA11">
        <f t="shared" si="16"/>
        <v>1</v>
      </c>
      <c r="AC11" s="48" t="s">
        <v>22</v>
      </c>
      <c r="AD11" s="25" t="s">
        <v>23</v>
      </c>
      <c r="AE11" s="8" t="s">
        <v>30</v>
      </c>
      <c r="AF11" s="118">
        <f t="shared" si="17"/>
        <v>0</v>
      </c>
      <c r="AG11" s="119">
        <f t="shared" si="18"/>
        <v>0</v>
      </c>
      <c r="AH11" s="112">
        <f t="shared" si="19"/>
        <v>1</v>
      </c>
      <c r="AI11" s="113">
        <f t="shared" si="20"/>
        <v>1</v>
      </c>
    </row>
    <row r="12" spans="1:35" x14ac:dyDescent="0.25">
      <c r="A12" s="45" t="s">
        <v>22</v>
      </c>
      <c r="B12" s="45" t="s">
        <v>23</v>
      </c>
      <c r="C12" s="5" t="s">
        <v>31</v>
      </c>
      <c r="D12" t="s">
        <v>20</v>
      </c>
      <c r="E12" t="s">
        <v>20</v>
      </c>
      <c r="F12" t="s">
        <v>20</v>
      </c>
      <c r="G12" s="6" t="s">
        <v>20</v>
      </c>
      <c r="H12" t="s">
        <v>20</v>
      </c>
      <c r="I12" t="s">
        <v>20</v>
      </c>
      <c r="J12" t="s">
        <v>20</v>
      </c>
      <c r="K12" s="6" t="s">
        <v>20</v>
      </c>
      <c r="L12" s="62">
        <f t="shared" si="0"/>
        <v>1</v>
      </c>
      <c r="M12" s="62">
        <f t="shared" si="1"/>
        <v>1</v>
      </c>
      <c r="N12" s="62">
        <f t="shared" si="2"/>
        <v>1</v>
      </c>
      <c r="O12" s="62">
        <f t="shared" si="3"/>
        <v>1</v>
      </c>
      <c r="Q12">
        <f t="shared" si="6"/>
        <v>0</v>
      </c>
      <c r="R12">
        <f t="shared" si="7"/>
        <v>0</v>
      </c>
      <c r="S12">
        <f t="shared" si="8"/>
        <v>0</v>
      </c>
      <c r="T12">
        <f t="shared" si="9"/>
        <v>0</v>
      </c>
      <c r="U12">
        <f t="shared" si="10"/>
        <v>0</v>
      </c>
      <c r="V12">
        <f t="shared" si="11"/>
        <v>0</v>
      </c>
      <c r="W12">
        <f t="shared" si="12"/>
        <v>0</v>
      </c>
      <c r="X12">
        <f t="shared" si="13"/>
        <v>0</v>
      </c>
      <c r="Y12">
        <f t="shared" si="14"/>
        <v>0</v>
      </c>
      <c r="Z12">
        <f t="shared" si="15"/>
        <v>0</v>
      </c>
      <c r="AA12">
        <f t="shared" si="16"/>
        <v>0</v>
      </c>
      <c r="AC12" s="48" t="s">
        <v>22</v>
      </c>
      <c r="AD12" s="25" t="s">
        <v>23</v>
      </c>
      <c r="AE12" s="8" t="s">
        <v>31</v>
      </c>
      <c r="AF12" s="111">
        <f t="shared" si="17"/>
        <v>1</v>
      </c>
      <c r="AG12" s="112">
        <f t="shared" si="18"/>
        <v>1</v>
      </c>
      <c r="AH12" s="112">
        <f t="shared" si="19"/>
        <v>1</v>
      </c>
      <c r="AI12" s="113">
        <f t="shared" si="20"/>
        <v>1</v>
      </c>
    </row>
    <row r="13" spans="1:35" x14ac:dyDescent="0.25">
      <c r="A13" s="45" t="s">
        <v>22</v>
      </c>
      <c r="B13" s="45" t="s">
        <v>23</v>
      </c>
      <c r="C13" s="5" t="s">
        <v>32</v>
      </c>
      <c r="D13" t="s">
        <v>20</v>
      </c>
      <c r="E13" t="s">
        <v>20</v>
      </c>
      <c r="F13" t="s">
        <v>20</v>
      </c>
      <c r="G13" s="6" t="s">
        <v>20</v>
      </c>
      <c r="H13" t="s">
        <v>21</v>
      </c>
      <c r="I13" t="s">
        <v>21</v>
      </c>
      <c r="J13" t="s">
        <v>21</v>
      </c>
      <c r="K13" s="6" t="s">
        <v>21</v>
      </c>
      <c r="L13" s="61">
        <f t="shared" si="0"/>
        <v>0</v>
      </c>
      <c r="M13" s="61">
        <f t="shared" si="1"/>
        <v>0</v>
      </c>
      <c r="N13" s="61">
        <f t="shared" si="2"/>
        <v>0</v>
      </c>
      <c r="O13" s="61">
        <f t="shared" si="3"/>
        <v>0</v>
      </c>
      <c r="Q13">
        <f t="shared" si="6"/>
        <v>0</v>
      </c>
      <c r="R13">
        <f t="shared" si="7"/>
        <v>0</v>
      </c>
      <c r="S13">
        <f t="shared" si="8"/>
        <v>0</v>
      </c>
      <c r="T13">
        <f t="shared" si="9"/>
        <v>0</v>
      </c>
      <c r="U13">
        <f t="shared" si="10"/>
        <v>1</v>
      </c>
      <c r="V13">
        <f t="shared" si="11"/>
        <v>1</v>
      </c>
      <c r="W13">
        <f t="shared" si="12"/>
        <v>1</v>
      </c>
      <c r="X13">
        <f t="shared" si="13"/>
        <v>1</v>
      </c>
      <c r="Y13">
        <f t="shared" si="14"/>
        <v>1</v>
      </c>
      <c r="Z13">
        <f t="shared" si="15"/>
        <v>0</v>
      </c>
      <c r="AA13">
        <f t="shared" si="16"/>
        <v>1</v>
      </c>
      <c r="AC13" s="48" t="s">
        <v>22</v>
      </c>
      <c r="AD13" s="25" t="s">
        <v>23</v>
      </c>
      <c r="AE13" s="8" t="s">
        <v>32</v>
      </c>
      <c r="AF13" s="118">
        <f t="shared" si="17"/>
        <v>0</v>
      </c>
      <c r="AG13" s="119">
        <f t="shared" si="18"/>
        <v>0</v>
      </c>
      <c r="AH13" s="119">
        <f t="shared" si="19"/>
        <v>0</v>
      </c>
      <c r="AI13" s="120">
        <f t="shared" si="20"/>
        <v>0</v>
      </c>
    </row>
    <row r="14" spans="1:35" x14ac:dyDescent="0.25">
      <c r="A14" s="45" t="s">
        <v>22</v>
      </c>
      <c r="B14" s="45" t="s">
        <v>33</v>
      </c>
      <c r="C14" s="5" t="s">
        <v>34</v>
      </c>
      <c r="D14" t="s">
        <v>20</v>
      </c>
      <c r="E14" t="s">
        <v>20</v>
      </c>
      <c r="F14" t="s">
        <v>20</v>
      </c>
      <c r="G14" s="6" t="s">
        <v>20</v>
      </c>
      <c r="H14" t="s">
        <v>21</v>
      </c>
      <c r="I14" t="s">
        <v>20</v>
      </c>
      <c r="J14" t="s">
        <v>21</v>
      </c>
      <c r="K14" s="6" t="s">
        <v>21</v>
      </c>
      <c r="L14" s="61">
        <f t="shared" si="0"/>
        <v>0</v>
      </c>
      <c r="M14" s="62">
        <f t="shared" si="1"/>
        <v>1</v>
      </c>
      <c r="N14" s="61">
        <f t="shared" si="2"/>
        <v>0</v>
      </c>
      <c r="O14" s="61">
        <f t="shared" si="3"/>
        <v>0</v>
      </c>
      <c r="Q14">
        <f t="shared" si="6"/>
        <v>0</v>
      </c>
      <c r="R14">
        <f t="shared" si="7"/>
        <v>0</v>
      </c>
      <c r="S14">
        <f t="shared" si="8"/>
        <v>0</v>
      </c>
      <c r="T14">
        <f t="shared" si="9"/>
        <v>0</v>
      </c>
      <c r="U14">
        <f t="shared" si="10"/>
        <v>1</v>
      </c>
      <c r="V14">
        <f t="shared" si="11"/>
        <v>0</v>
      </c>
      <c r="W14">
        <f t="shared" si="12"/>
        <v>1</v>
      </c>
      <c r="X14">
        <f t="shared" si="13"/>
        <v>1</v>
      </c>
      <c r="Y14">
        <f t="shared" si="14"/>
        <v>1</v>
      </c>
      <c r="Z14">
        <f t="shared" si="15"/>
        <v>0</v>
      </c>
      <c r="AA14">
        <f t="shared" si="16"/>
        <v>1</v>
      </c>
      <c r="AC14" s="48" t="s">
        <v>22</v>
      </c>
      <c r="AD14" s="25" t="s">
        <v>33</v>
      </c>
      <c r="AE14" s="8" t="s">
        <v>34</v>
      </c>
      <c r="AF14" s="118">
        <f t="shared" si="17"/>
        <v>0</v>
      </c>
      <c r="AG14" s="112">
        <f t="shared" si="18"/>
        <v>1</v>
      </c>
      <c r="AH14" s="119">
        <f t="shared" si="19"/>
        <v>0</v>
      </c>
      <c r="AI14" s="120">
        <f t="shared" si="20"/>
        <v>0</v>
      </c>
    </row>
    <row r="15" spans="1:35" x14ac:dyDescent="0.25">
      <c r="A15" s="45" t="s">
        <v>22</v>
      </c>
      <c r="B15" s="45" t="s">
        <v>35</v>
      </c>
      <c r="C15" s="5" t="s">
        <v>36</v>
      </c>
      <c r="D15" t="s">
        <v>20</v>
      </c>
      <c r="E15" t="s">
        <v>20</v>
      </c>
      <c r="F15" t="s">
        <v>20</v>
      </c>
      <c r="G15" s="6" t="s">
        <v>20</v>
      </c>
      <c r="H15" t="s">
        <v>21</v>
      </c>
      <c r="I15" t="s">
        <v>21</v>
      </c>
      <c r="J15" t="s">
        <v>21</v>
      </c>
      <c r="K15" s="6" t="s">
        <v>21</v>
      </c>
      <c r="L15" s="61">
        <f t="shared" si="0"/>
        <v>0</v>
      </c>
      <c r="M15" s="61">
        <f t="shared" si="1"/>
        <v>0</v>
      </c>
      <c r="N15" s="61">
        <f t="shared" si="2"/>
        <v>0</v>
      </c>
      <c r="O15" s="61">
        <f t="shared" si="3"/>
        <v>0</v>
      </c>
      <c r="Q15">
        <f t="shared" si="6"/>
        <v>0</v>
      </c>
      <c r="R15">
        <f t="shared" si="7"/>
        <v>0</v>
      </c>
      <c r="S15">
        <f t="shared" si="8"/>
        <v>0</v>
      </c>
      <c r="T15">
        <f t="shared" si="9"/>
        <v>0</v>
      </c>
      <c r="U15">
        <f t="shared" si="10"/>
        <v>1</v>
      </c>
      <c r="V15">
        <f t="shared" si="11"/>
        <v>1</v>
      </c>
      <c r="W15">
        <f t="shared" si="12"/>
        <v>1</v>
      </c>
      <c r="X15">
        <f t="shared" si="13"/>
        <v>1</v>
      </c>
      <c r="Y15">
        <f t="shared" si="14"/>
        <v>1</v>
      </c>
      <c r="Z15">
        <f t="shared" si="15"/>
        <v>0</v>
      </c>
      <c r="AA15">
        <f t="shared" si="16"/>
        <v>1</v>
      </c>
      <c r="AC15" s="48" t="s">
        <v>22</v>
      </c>
      <c r="AD15" s="25" t="s">
        <v>35</v>
      </c>
      <c r="AE15" s="8" t="s">
        <v>36</v>
      </c>
      <c r="AF15" s="118">
        <f t="shared" si="17"/>
        <v>0</v>
      </c>
      <c r="AG15" s="119">
        <f t="shared" si="18"/>
        <v>0</v>
      </c>
      <c r="AH15" s="119">
        <f t="shared" si="19"/>
        <v>0</v>
      </c>
      <c r="AI15" s="120">
        <f t="shared" si="20"/>
        <v>0</v>
      </c>
    </row>
    <row r="16" spans="1:35" x14ac:dyDescent="0.25">
      <c r="A16" s="45" t="s">
        <v>37</v>
      </c>
      <c r="B16" s="45" t="s">
        <v>38</v>
      </c>
      <c r="C16" s="5" t="s">
        <v>39</v>
      </c>
      <c r="D16" t="s">
        <v>40</v>
      </c>
      <c r="E16" t="s">
        <v>40</v>
      </c>
      <c r="F16" t="s">
        <v>21</v>
      </c>
      <c r="G16" s="6" t="s">
        <v>21</v>
      </c>
      <c r="H16" s="9" t="s">
        <v>21</v>
      </c>
      <c r="I16" s="9" t="s">
        <v>21</v>
      </c>
      <c r="J16" s="9" t="s">
        <v>20</v>
      </c>
      <c r="K16" s="6" t="s">
        <v>20</v>
      </c>
      <c r="L16" s="61">
        <f t="shared" si="0"/>
        <v>0</v>
      </c>
      <c r="M16" s="61">
        <f t="shared" si="1"/>
        <v>0</v>
      </c>
      <c r="N16" s="61">
        <f t="shared" si="2"/>
        <v>0</v>
      </c>
      <c r="O16" s="61">
        <f t="shared" si="3"/>
        <v>0</v>
      </c>
      <c r="Q16">
        <f t="shared" si="6"/>
        <v>0</v>
      </c>
      <c r="R16">
        <f t="shared" si="7"/>
        <v>0</v>
      </c>
      <c r="S16">
        <f t="shared" si="8"/>
        <v>1</v>
      </c>
      <c r="T16">
        <f t="shared" si="9"/>
        <v>1</v>
      </c>
      <c r="U16">
        <f t="shared" si="10"/>
        <v>1</v>
      </c>
      <c r="V16">
        <f t="shared" si="11"/>
        <v>1</v>
      </c>
      <c r="W16">
        <f t="shared" si="12"/>
        <v>0</v>
      </c>
      <c r="X16">
        <f t="shared" si="13"/>
        <v>0</v>
      </c>
      <c r="Y16">
        <f t="shared" si="14"/>
        <v>1</v>
      </c>
      <c r="Z16">
        <f t="shared" si="15"/>
        <v>1</v>
      </c>
      <c r="AA16">
        <f t="shared" si="16"/>
        <v>1</v>
      </c>
      <c r="AC16" s="48" t="s">
        <v>37</v>
      </c>
      <c r="AD16" s="25" t="s">
        <v>38</v>
      </c>
      <c r="AE16" s="8" t="s">
        <v>39</v>
      </c>
      <c r="AF16" s="118">
        <f t="shared" si="17"/>
        <v>0</v>
      </c>
      <c r="AG16" s="119">
        <f t="shared" si="18"/>
        <v>0</v>
      </c>
      <c r="AH16" s="119">
        <f t="shared" si="19"/>
        <v>0</v>
      </c>
      <c r="AI16" s="120">
        <f t="shared" si="20"/>
        <v>0</v>
      </c>
    </row>
    <row r="17" spans="1:35" x14ac:dyDescent="0.25">
      <c r="A17" s="45" t="s">
        <v>37</v>
      </c>
      <c r="B17" s="45" t="s">
        <v>38</v>
      </c>
      <c r="C17" s="5" t="s">
        <v>41</v>
      </c>
      <c r="D17" t="s">
        <v>40</v>
      </c>
      <c r="E17" t="s">
        <v>40</v>
      </c>
      <c r="F17" t="s">
        <v>40</v>
      </c>
      <c r="G17" s="6" t="s">
        <v>40</v>
      </c>
      <c r="H17" s="9" t="s">
        <v>20</v>
      </c>
      <c r="I17" s="9" t="s">
        <v>20</v>
      </c>
      <c r="J17" s="9" t="s">
        <v>20</v>
      </c>
      <c r="K17" s="6" t="s">
        <v>20</v>
      </c>
      <c r="L17" s="62">
        <v>1</v>
      </c>
      <c r="M17" s="62">
        <v>1</v>
      </c>
      <c r="N17" s="62">
        <v>1</v>
      </c>
      <c r="O17" s="62">
        <v>1</v>
      </c>
      <c r="Q17">
        <f t="shared" si="6"/>
        <v>0</v>
      </c>
      <c r="R17">
        <f t="shared" si="7"/>
        <v>0</v>
      </c>
      <c r="S17">
        <f t="shared" si="8"/>
        <v>0</v>
      </c>
      <c r="T17">
        <f t="shared" si="9"/>
        <v>0</v>
      </c>
      <c r="U17">
        <f t="shared" si="10"/>
        <v>0</v>
      </c>
      <c r="V17">
        <f t="shared" si="11"/>
        <v>0</v>
      </c>
      <c r="W17">
        <f t="shared" si="12"/>
        <v>0</v>
      </c>
      <c r="X17">
        <f t="shared" si="13"/>
        <v>0</v>
      </c>
      <c r="Y17">
        <f t="shared" si="14"/>
        <v>0</v>
      </c>
      <c r="Z17">
        <f t="shared" si="15"/>
        <v>0</v>
      </c>
      <c r="AA17">
        <f t="shared" si="16"/>
        <v>0</v>
      </c>
      <c r="AC17" s="48" t="s">
        <v>37</v>
      </c>
      <c r="AD17" s="25" t="s">
        <v>38</v>
      </c>
      <c r="AE17" s="8" t="s">
        <v>41</v>
      </c>
      <c r="AF17" s="118">
        <f t="shared" si="17"/>
        <v>0</v>
      </c>
      <c r="AG17" s="119">
        <f t="shared" si="18"/>
        <v>0</v>
      </c>
      <c r="AH17" s="119">
        <f t="shared" si="19"/>
        <v>0</v>
      </c>
      <c r="AI17" s="120">
        <f t="shared" si="20"/>
        <v>0</v>
      </c>
    </row>
    <row r="18" spans="1:35" x14ac:dyDescent="0.25">
      <c r="A18" s="45" t="s">
        <v>37</v>
      </c>
      <c r="B18" s="45" t="s">
        <v>38</v>
      </c>
      <c r="C18" s="5" t="s">
        <v>42</v>
      </c>
      <c r="D18" t="s">
        <v>40</v>
      </c>
      <c r="E18" t="s">
        <v>40</v>
      </c>
      <c r="F18" t="s">
        <v>21</v>
      </c>
      <c r="G18" s="6" t="s">
        <v>21</v>
      </c>
      <c r="H18" s="9" t="s">
        <v>21</v>
      </c>
      <c r="I18" s="9" t="s">
        <v>21</v>
      </c>
      <c r="J18" s="9" t="s">
        <v>20</v>
      </c>
      <c r="K18" s="6" t="s">
        <v>20</v>
      </c>
      <c r="L18" s="61">
        <f t="shared" ref="L18:L21" si="21">IF((D18=H18),1,0)</f>
        <v>0</v>
      </c>
      <c r="M18" s="61">
        <f t="shared" ref="M18:M21" si="22">IF((E18=I18),1,0)</f>
        <v>0</v>
      </c>
      <c r="N18" s="61">
        <f t="shared" ref="N18:N21" si="23">IF((F18=J18),1,0)</f>
        <v>0</v>
      </c>
      <c r="O18" s="61">
        <f t="shared" ref="O18:O21" si="24">IF((G18=K18),1,0)</f>
        <v>0</v>
      </c>
      <c r="Q18">
        <f t="shared" si="6"/>
        <v>0</v>
      </c>
      <c r="R18">
        <f t="shared" si="7"/>
        <v>0</v>
      </c>
      <c r="S18">
        <f t="shared" si="8"/>
        <v>1</v>
      </c>
      <c r="T18">
        <f t="shared" si="9"/>
        <v>1</v>
      </c>
      <c r="U18">
        <f t="shared" si="10"/>
        <v>1</v>
      </c>
      <c r="V18">
        <f t="shared" si="11"/>
        <v>1</v>
      </c>
      <c r="W18">
        <f t="shared" si="12"/>
        <v>0</v>
      </c>
      <c r="X18">
        <f t="shared" si="13"/>
        <v>0</v>
      </c>
      <c r="Y18">
        <f t="shared" si="14"/>
        <v>1</v>
      </c>
      <c r="Z18">
        <f t="shared" si="15"/>
        <v>1</v>
      </c>
      <c r="AA18">
        <f t="shared" si="16"/>
        <v>1</v>
      </c>
      <c r="AC18" s="48" t="s">
        <v>37</v>
      </c>
      <c r="AD18" s="25" t="s">
        <v>38</v>
      </c>
      <c r="AE18" s="8" t="s">
        <v>42</v>
      </c>
      <c r="AF18" s="118">
        <f t="shared" si="17"/>
        <v>0</v>
      </c>
      <c r="AG18" s="119">
        <f t="shared" si="18"/>
        <v>0</v>
      </c>
      <c r="AH18" s="119">
        <f t="shared" si="19"/>
        <v>0</v>
      </c>
      <c r="AI18" s="120">
        <f t="shared" si="20"/>
        <v>0</v>
      </c>
    </row>
    <row r="19" spans="1:35" x14ac:dyDescent="0.25">
      <c r="A19" s="45" t="s">
        <v>43</v>
      </c>
      <c r="B19" t="s">
        <v>44</v>
      </c>
      <c r="C19" s="5" t="s">
        <v>45</v>
      </c>
      <c r="D19" t="s">
        <v>21</v>
      </c>
      <c r="E19" t="s">
        <v>21</v>
      </c>
      <c r="F19" t="s">
        <v>21</v>
      </c>
      <c r="G19" s="6" t="s">
        <v>21</v>
      </c>
      <c r="H19" s="9" t="s">
        <v>21</v>
      </c>
      <c r="I19" t="s">
        <v>21</v>
      </c>
      <c r="J19" t="s">
        <v>21</v>
      </c>
      <c r="K19" s="6" t="s">
        <v>21</v>
      </c>
      <c r="L19" s="62">
        <f t="shared" si="21"/>
        <v>1</v>
      </c>
      <c r="M19" s="62">
        <f t="shared" si="22"/>
        <v>1</v>
      </c>
      <c r="N19" s="62">
        <f t="shared" si="23"/>
        <v>1</v>
      </c>
      <c r="O19" s="62">
        <f t="shared" si="24"/>
        <v>1</v>
      </c>
      <c r="Q19">
        <f t="shared" si="6"/>
        <v>1</v>
      </c>
      <c r="R19">
        <f t="shared" si="7"/>
        <v>1</v>
      </c>
      <c r="S19">
        <f t="shared" si="8"/>
        <v>1</v>
      </c>
      <c r="T19">
        <f t="shared" si="9"/>
        <v>1</v>
      </c>
      <c r="U19">
        <f t="shared" si="10"/>
        <v>1</v>
      </c>
      <c r="V19">
        <f t="shared" si="11"/>
        <v>1</v>
      </c>
      <c r="W19">
        <f t="shared" si="12"/>
        <v>1</v>
      </c>
      <c r="X19">
        <f t="shared" si="13"/>
        <v>1</v>
      </c>
      <c r="Y19">
        <f t="shared" si="14"/>
        <v>1</v>
      </c>
      <c r="Z19">
        <f t="shared" si="15"/>
        <v>1</v>
      </c>
      <c r="AA19">
        <f t="shared" si="16"/>
        <v>1</v>
      </c>
      <c r="AC19" s="48" t="s">
        <v>43</v>
      </c>
      <c r="AD19" s="3" t="s">
        <v>44</v>
      </c>
      <c r="AE19" s="8" t="s">
        <v>45</v>
      </c>
      <c r="AF19" s="111">
        <f t="shared" si="17"/>
        <v>1</v>
      </c>
      <c r="AG19" s="112">
        <f t="shared" si="18"/>
        <v>1</v>
      </c>
      <c r="AH19" s="112">
        <f t="shared" si="19"/>
        <v>1</v>
      </c>
      <c r="AI19" s="113">
        <f t="shared" si="20"/>
        <v>1</v>
      </c>
    </row>
    <row r="20" spans="1:35" x14ac:dyDescent="0.25">
      <c r="A20" s="45" t="s">
        <v>43</v>
      </c>
      <c r="B20" t="s">
        <v>44</v>
      </c>
      <c r="C20" s="5" t="s">
        <v>46</v>
      </c>
      <c r="D20" t="s">
        <v>21</v>
      </c>
      <c r="E20" t="s">
        <v>21</v>
      </c>
      <c r="F20" t="s">
        <v>21</v>
      </c>
      <c r="G20" s="6" t="s">
        <v>21</v>
      </c>
      <c r="H20" s="9" t="s">
        <v>21</v>
      </c>
      <c r="I20" s="9" t="s">
        <v>21</v>
      </c>
      <c r="J20" s="9" t="s">
        <v>21</v>
      </c>
      <c r="K20" s="6" t="s">
        <v>21</v>
      </c>
      <c r="L20" s="62">
        <f t="shared" si="21"/>
        <v>1</v>
      </c>
      <c r="M20" s="62">
        <f t="shared" si="22"/>
        <v>1</v>
      </c>
      <c r="N20" s="62">
        <f t="shared" si="23"/>
        <v>1</v>
      </c>
      <c r="O20" s="62">
        <f t="shared" si="24"/>
        <v>1</v>
      </c>
      <c r="Q20">
        <f t="shared" si="6"/>
        <v>1</v>
      </c>
      <c r="R20">
        <f t="shared" si="7"/>
        <v>1</v>
      </c>
      <c r="S20">
        <f t="shared" si="8"/>
        <v>1</v>
      </c>
      <c r="T20">
        <f t="shared" si="9"/>
        <v>1</v>
      </c>
      <c r="U20">
        <f t="shared" si="10"/>
        <v>1</v>
      </c>
      <c r="V20">
        <f t="shared" si="11"/>
        <v>1</v>
      </c>
      <c r="W20">
        <f t="shared" si="12"/>
        <v>1</v>
      </c>
      <c r="X20">
        <f t="shared" si="13"/>
        <v>1</v>
      </c>
      <c r="Y20">
        <f t="shared" si="14"/>
        <v>1</v>
      </c>
      <c r="Z20">
        <f t="shared" si="15"/>
        <v>1</v>
      </c>
      <c r="AA20">
        <f t="shared" si="16"/>
        <v>1</v>
      </c>
      <c r="AC20" s="48" t="s">
        <v>43</v>
      </c>
      <c r="AD20" s="3" t="s">
        <v>44</v>
      </c>
      <c r="AE20" s="8" t="s">
        <v>46</v>
      </c>
      <c r="AF20" s="111">
        <f t="shared" si="17"/>
        <v>1</v>
      </c>
      <c r="AG20" s="112">
        <f t="shared" si="18"/>
        <v>1</v>
      </c>
      <c r="AH20" s="112">
        <f t="shared" si="19"/>
        <v>1</v>
      </c>
      <c r="AI20" s="113">
        <f t="shared" si="20"/>
        <v>1</v>
      </c>
    </row>
    <row r="21" spans="1:35" x14ac:dyDescent="0.25">
      <c r="A21" s="45" t="s">
        <v>47</v>
      </c>
      <c r="B21" s="45" t="s">
        <v>48</v>
      </c>
      <c r="C21" s="5" t="s">
        <v>49</v>
      </c>
      <c r="D21" t="s">
        <v>20</v>
      </c>
      <c r="E21" t="s">
        <v>20</v>
      </c>
      <c r="F21" t="s">
        <v>20</v>
      </c>
      <c r="G21" s="6" t="s">
        <v>20</v>
      </c>
      <c r="H21" t="s">
        <v>21</v>
      </c>
      <c r="I21" t="s">
        <v>20</v>
      </c>
      <c r="J21" t="s">
        <v>21</v>
      </c>
      <c r="K21" s="6" t="s">
        <v>21</v>
      </c>
      <c r="L21" s="61">
        <f t="shared" si="21"/>
        <v>0</v>
      </c>
      <c r="M21" s="62">
        <f t="shared" si="22"/>
        <v>1</v>
      </c>
      <c r="N21" s="61">
        <f t="shared" si="23"/>
        <v>0</v>
      </c>
      <c r="O21" s="61">
        <f t="shared" si="24"/>
        <v>0</v>
      </c>
      <c r="Q21">
        <f t="shared" si="6"/>
        <v>0</v>
      </c>
      <c r="R21">
        <f t="shared" si="7"/>
        <v>0</v>
      </c>
      <c r="S21">
        <f t="shared" si="8"/>
        <v>0</v>
      </c>
      <c r="T21">
        <f t="shared" si="9"/>
        <v>0</v>
      </c>
      <c r="U21">
        <f t="shared" si="10"/>
        <v>1</v>
      </c>
      <c r="V21">
        <f t="shared" si="11"/>
        <v>0</v>
      </c>
      <c r="W21">
        <f t="shared" si="12"/>
        <v>1</v>
      </c>
      <c r="X21">
        <f t="shared" si="13"/>
        <v>1</v>
      </c>
      <c r="Y21">
        <f t="shared" si="14"/>
        <v>1</v>
      </c>
      <c r="Z21">
        <f t="shared" si="15"/>
        <v>0</v>
      </c>
      <c r="AA21">
        <f t="shared" si="16"/>
        <v>1</v>
      </c>
      <c r="AC21" s="48" t="s">
        <v>47</v>
      </c>
      <c r="AD21" s="25" t="s">
        <v>48</v>
      </c>
      <c r="AE21" s="8" t="s">
        <v>49</v>
      </c>
      <c r="AF21" s="118">
        <f t="shared" si="17"/>
        <v>0</v>
      </c>
      <c r="AG21" s="112">
        <f t="shared" si="18"/>
        <v>1</v>
      </c>
      <c r="AH21" s="119">
        <f t="shared" si="19"/>
        <v>0</v>
      </c>
      <c r="AI21" s="120">
        <f t="shared" si="20"/>
        <v>0</v>
      </c>
    </row>
    <row r="22" spans="1:35" x14ac:dyDescent="0.25">
      <c r="A22" s="23" t="s">
        <v>50</v>
      </c>
      <c r="B22" s="25" t="s">
        <v>51</v>
      </c>
      <c r="C22" s="8" t="s">
        <v>52</v>
      </c>
      <c r="D22" s="2" t="s">
        <v>21</v>
      </c>
      <c r="E22" t="s">
        <v>21</v>
      </c>
      <c r="F22" t="s">
        <v>20</v>
      </c>
      <c r="G22" s="6" t="s">
        <v>20</v>
      </c>
      <c r="H22" t="s">
        <v>21</v>
      </c>
      <c r="I22" t="s">
        <v>21</v>
      </c>
      <c r="J22" t="s">
        <v>21</v>
      </c>
      <c r="K22" s="6" t="s">
        <v>21</v>
      </c>
      <c r="L22" s="62">
        <f t="shared" ref="L22:L24" si="25">IF((D22=H22),1,0)</f>
        <v>1</v>
      </c>
      <c r="M22" s="62">
        <f t="shared" ref="M22:M24" si="26">IF((E22=I22),1,0)</f>
        <v>1</v>
      </c>
      <c r="N22" s="61">
        <f t="shared" ref="N22:N24" si="27">IF((F22=J22),1,0)</f>
        <v>0</v>
      </c>
      <c r="O22" s="61">
        <f t="shared" ref="O22:O24" si="28">IF((G22=K22),1,0)</f>
        <v>0</v>
      </c>
      <c r="Q22">
        <f t="shared" si="6"/>
        <v>1</v>
      </c>
      <c r="R22">
        <f t="shared" si="7"/>
        <v>1</v>
      </c>
      <c r="S22">
        <f t="shared" si="8"/>
        <v>0</v>
      </c>
      <c r="T22">
        <f t="shared" si="9"/>
        <v>0</v>
      </c>
      <c r="U22">
        <f t="shared" si="10"/>
        <v>1</v>
      </c>
      <c r="V22">
        <f t="shared" si="11"/>
        <v>1</v>
      </c>
      <c r="W22">
        <f t="shared" si="12"/>
        <v>1</v>
      </c>
      <c r="X22">
        <f t="shared" si="13"/>
        <v>1</v>
      </c>
      <c r="Y22">
        <f t="shared" si="14"/>
        <v>1</v>
      </c>
      <c r="Z22">
        <f t="shared" si="15"/>
        <v>1</v>
      </c>
      <c r="AA22">
        <f t="shared" si="16"/>
        <v>1</v>
      </c>
      <c r="AC22" s="48" t="s">
        <v>50</v>
      </c>
      <c r="AD22" s="25" t="s">
        <v>51</v>
      </c>
      <c r="AE22" s="8" t="s">
        <v>52</v>
      </c>
      <c r="AF22" s="111">
        <f t="shared" si="17"/>
        <v>1</v>
      </c>
      <c r="AG22" s="112">
        <f t="shared" si="18"/>
        <v>1</v>
      </c>
      <c r="AH22" s="119">
        <f t="shared" si="19"/>
        <v>0</v>
      </c>
      <c r="AI22" s="120">
        <f t="shared" si="20"/>
        <v>0</v>
      </c>
    </row>
    <row r="23" spans="1:35" x14ac:dyDescent="0.25">
      <c r="A23" s="23" t="s">
        <v>50</v>
      </c>
      <c r="B23" s="25" t="s">
        <v>51</v>
      </c>
      <c r="C23" s="8" t="s">
        <v>53</v>
      </c>
      <c r="D23" s="2" t="s">
        <v>21</v>
      </c>
      <c r="E23" t="s">
        <v>21</v>
      </c>
      <c r="F23" t="s">
        <v>20</v>
      </c>
      <c r="G23" s="6" t="s">
        <v>21</v>
      </c>
      <c r="H23" t="s">
        <v>21</v>
      </c>
      <c r="I23" t="s">
        <v>21</v>
      </c>
      <c r="J23" t="s">
        <v>21</v>
      </c>
      <c r="K23" s="6" t="s">
        <v>21</v>
      </c>
      <c r="L23" s="62">
        <f t="shared" si="25"/>
        <v>1</v>
      </c>
      <c r="M23" s="62">
        <f t="shared" si="26"/>
        <v>1</v>
      </c>
      <c r="N23" s="61">
        <f t="shared" si="27"/>
        <v>0</v>
      </c>
      <c r="O23" s="62">
        <f t="shared" si="28"/>
        <v>1</v>
      </c>
      <c r="Q23">
        <f t="shared" si="6"/>
        <v>1</v>
      </c>
      <c r="R23">
        <f t="shared" si="7"/>
        <v>1</v>
      </c>
      <c r="S23">
        <f t="shared" si="8"/>
        <v>0</v>
      </c>
      <c r="T23">
        <f t="shared" si="9"/>
        <v>1</v>
      </c>
      <c r="U23">
        <f t="shared" si="10"/>
        <v>1</v>
      </c>
      <c r="V23">
        <f t="shared" si="11"/>
        <v>1</v>
      </c>
      <c r="W23">
        <f t="shared" si="12"/>
        <v>1</v>
      </c>
      <c r="X23">
        <f t="shared" si="13"/>
        <v>1</v>
      </c>
      <c r="Y23">
        <f t="shared" si="14"/>
        <v>1</v>
      </c>
      <c r="Z23">
        <f t="shared" si="15"/>
        <v>1</v>
      </c>
      <c r="AA23">
        <f t="shared" si="16"/>
        <v>1</v>
      </c>
      <c r="AC23" s="48" t="s">
        <v>50</v>
      </c>
      <c r="AD23" s="25" t="s">
        <v>51</v>
      </c>
      <c r="AE23" s="8" t="s">
        <v>53</v>
      </c>
      <c r="AF23" s="111">
        <f t="shared" si="17"/>
        <v>1</v>
      </c>
      <c r="AG23" s="112">
        <f t="shared" si="18"/>
        <v>1</v>
      </c>
      <c r="AH23" s="119">
        <f t="shared" si="19"/>
        <v>0</v>
      </c>
      <c r="AI23" s="113">
        <f t="shared" si="20"/>
        <v>1</v>
      </c>
    </row>
    <row r="24" spans="1:35" x14ac:dyDescent="0.25">
      <c r="A24" s="23" t="s">
        <v>50</v>
      </c>
      <c r="B24" s="25" t="s">
        <v>51</v>
      </c>
      <c r="C24" s="8" t="s">
        <v>54</v>
      </c>
      <c r="D24" s="2" t="s">
        <v>21</v>
      </c>
      <c r="E24" t="s">
        <v>21</v>
      </c>
      <c r="F24" t="s">
        <v>20</v>
      </c>
      <c r="G24" s="6" t="s">
        <v>20</v>
      </c>
      <c r="H24" t="s">
        <v>21</v>
      </c>
      <c r="I24" t="s">
        <v>21</v>
      </c>
      <c r="J24" t="s">
        <v>20</v>
      </c>
      <c r="K24" s="6" t="s">
        <v>21</v>
      </c>
      <c r="L24" s="62">
        <f t="shared" si="25"/>
        <v>1</v>
      </c>
      <c r="M24" s="62">
        <f t="shared" si="26"/>
        <v>1</v>
      </c>
      <c r="N24" s="62">
        <f t="shared" si="27"/>
        <v>1</v>
      </c>
      <c r="O24" s="61">
        <f t="shared" si="28"/>
        <v>0</v>
      </c>
      <c r="Q24">
        <f t="shared" si="6"/>
        <v>1</v>
      </c>
      <c r="R24">
        <f t="shared" si="7"/>
        <v>1</v>
      </c>
      <c r="S24">
        <f t="shared" si="8"/>
        <v>0</v>
      </c>
      <c r="T24">
        <f t="shared" si="9"/>
        <v>0</v>
      </c>
      <c r="U24">
        <f t="shared" si="10"/>
        <v>1</v>
      </c>
      <c r="V24">
        <f t="shared" si="11"/>
        <v>1</v>
      </c>
      <c r="W24">
        <f t="shared" si="12"/>
        <v>0</v>
      </c>
      <c r="X24">
        <f t="shared" si="13"/>
        <v>1</v>
      </c>
      <c r="Y24">
        <f t="shared" si="14"/>
        <v>1</v>
      </c>
      <c r="Z24">
        <f t="shared" si="15"/>
        <v>1</v>
      </c>
      <c r="AA24">
        <f t="shared" si="16"/>
        <v>1</v>
      </c>
      <c r="AC24" s="48" t="s">
        <v>50</v>
      </c>
      <c r="AD24" s="25" t="s">
        <v>51</v>
      </c>
      <c r="AE24" s="8" t="s">
        <v>54</v>
      </c>
      <c r="AF24" s="111">
        <f t="shared" si="17"/>
        <v>1</v>
      </c>
      <c r="AG24" s="112">
        <f t="shared" si="18"/>
        <v>1</v>
      </c>
      <c r="AH24" s="112">
        <f t="shared" si="19"/>
        <v>1</v>
      </c>
      <c r="AI24" s="120">
        <f t="shared" si="20"/>
        <v>0</v>
      </c>
    </row>
    <row r="25" spans="1:35" x14ac:dyDescent="0.25">
      <c r="A25" s="45" t="s">
        <v>55</v>
      </c>
      <c r="B25" s="45" t="s">
        <v>56</v>
      </c>
      <c r="C25" s="5" t="s">
        <v>57</v>
      </c>
      <c r="D25" t="s">
        <v>21</v>
      </c>
      <c r="E25" t="s">
        <v>21</v>
      </c>
      <c r="F25" t="s">
        <v>21</v>
      </c>
      <c r="G25" s="6" t="s">
        <v>21</v>
      </c>
      <c r="H25" t="s">
        <v>21</v>
      </c>
      <c r="I25" t="s">
        <v>21</v>
      </c>
      <c r="J25" t="s">
        <v>21</v>
      </c>
      <c r="K25" s="6" t="s">
        <v>21</v>
      </c>
      <c r="L25" s="62">
        <f t="shared" ref="L25:O32" si="29">IF((D25=H25),1,0)</f>
        <v>1</v>
      </c>
      <c r="M25" s="62">
        <f t="shared" si="29"/>
        <v>1</v>
      </c>
      <c r="N25" s="62">
        <f t="shared" si="29"/>
        <v>1</v>
      </c>
      <c r="O25" s="62">
        <f t="shared" si="29"/>
        <v>1</v>
      </c>
      <c r="Q25">
        <f t="shared" si="6"/>
        <v>1</v>
      </c>
      <c r="R25">
        <f t="shared" si="7"/>
        <v>1</v>
      </c>
      <c r="S25">
        <f t="shared" si="8"/>
        <v>1</v>
      </c>
      <c r="T25">
        <f t="shared" si="9"/>
        <v>1</v>
      </c>
      <c r="U25">
        <f t="shared" si="10"/>
        <v>1</v>
      </c>
      <c r="V25">
        <f t="shared" si="11"/>
        <v>1</v>
      </c>
      <c r="W25">
        <f t="shared" si="12"/>
        <v>1</v>
      </c>
      <c r="X25">
        <f t="shared" si="13"/>
        <v>1</v>
      </c>
      <c r="Y25">
        <f t="shared" si="14"/>
        <v>1</v>
      </c>
      <c r="Z25">
        <f t="shared" si="15"/>
        <v>1</v>
      </c>
      <c r="AA25">
        <f t="shared" si="16"/>
        <v>1</v>
      </c>
      <c r="AC25" s="48" t="s">
        <v>55</v>
      </c>
      <c r="AD25" s="25" t="s">
        <v>56</v>
      </c>
      <c r="AE25" s="8" t="s">
        <v>57</v>
      </c>
      <c r="AF25" s="111">
        <f t="shared" si="17"/>
        <v>1</v>
      </c>
      <c r="AG25" s="112">
        <f t="shared" si="18"/>
        <v>1</v>
      </c>
      <c r="AH25" s="112">
        <f t="shared" si="19"/>
        <v>1</v>
      </c>
      <c r="AI25" s="113">
        <f t="shared" si="20"/>
        <v>1</v>
      </c>
    </row>
    <row r="26" spans="1:35" x14ac:dyDescent="0.25">
      <c r="A26" s="45" t="s">
        <v>55</v>
      </c>
      <c r="B26" s="45" t="s">
        <v>56</v>
      </c>
      <c r="C26" s="5" t="s">
        <v>58</v>
      </c>
      <c r="D26" t="s">
        <v>21</v>
      </c>
      <c r="E26" t="s">
        <v>21</v>
      </c>
      <c r="F26" t="s">
        <v>21</v>
      </c>
      <c r="G26" s="6" t="s">
        <v>21</v>
      </c>
      <c r="H26" t="s">
        <v>21</v>
      </c>
      <c r="I26" t="s">
        <v>21</v>
      </c>
      <c r="J26" t="s">
        <v>21</v>
      </c>
      <c r="K26" s="6" t="s">
        <v>21</v>
      </c>
      <c r="L26" s="62">
        <f t="shared" si="29"/>
        <v>1</v>
      </c>
      <c r="M26" s="62">
        <f t="shared" si="29"/>
        <v>1</v>
      </c>
      <c r="N26" s="62">
        <f t="shared" si="29"/>
        <v>1</v>
      </c>
      <c r="O26" s="62">
        <f t="shared" si="29"/>
        <v>1</v>
      </c>
      <c r="Q26">
        <f t="shared" si="6"/>
        <v>1</v>
      </c>
      <c r="R26">
        <f t="shared" si="7"/>
        <v>1</v>
      </c>
      <c r="S26">
        <f t="shared" si="8"/>
        <v>1</v>
      </c>
      <c r="T26">
        <f t="shared" si="9"/>
        <v>1</v>
      </c>
      <c r="U26">
        <f t="shared" si="10"/>
        <v>1</v>
      </c>
      <c r="V26">
        <f t="shared" si="11"/>
        <v>1</v>
      </c>
      <c r="W26">
        <f t="shared" si="12"/>
        <v>1</v>
      </c>
      <c r="X26">
        <f t="shared" si="13"/>
        <v>1</v>
      </c>
      <c r="Y26">
        <f t="shared" si="14"/>
        <v>1</v>
      </c>
      <c r="Z26">
        <f t="shared" si="15"/>
        <v>1</v>
      </c>
      <c r="AA26">
        <f t="shared" si="16"/>
        <v>1</v>
      </c>
      <c r="AC26" s="48" t="s">
        <v>55</v>
      </c>
      <c r="AD26" s="25" t="s">
        <v>56</v>
      </c>
      <c r="AE26" s="8" t="s">
        <v>58</v>
      </c>
      <c r="AF26" s="111">
        <f t="shared" si="17"/>
        <v>1</v>
      </c>
      <c r="AG26" s="112">
        <f t="shared" si="18"/>
        <v>1</v>
      </c>
      <c r="AH26" s="112">
        <f t="shared" si="19"/>
        <v>1</v>
      </c>
      <c r="AI26" s="113">
        <f t="shared" si="20"/>
        <v>1</v>
      </c>
    </row>
    <row r="27" spans="1:35" x14ac:dyDescent="0.25">
      <c r="A27" s="45" t="s">
        <v>55</v>
      </c>
      <c r="B27" s="45" t="s">
        <v>56</v>
      </c>
      <c r="C27" s="5" t="s">
        <v>59</v>
      </c>
      <c r="D27" t="s">
        <v>20</v>
      </c>
      <c r="E27" t="s">
        <v>20</v>
      </c>
      <c r="F27" t="s">
        <v>20</v>
      </c>
      <c r="G27" s="6" t="s">
        <v>20</v>
      </c>
      <c r="H27" t="s">
        <v>20</v>
      </c>
      <c r="I27" t="s">
        <v>21</v>
      </c>
      <c r="J27" t="s">
        <v>21</v>
      </c>
      <c r="K27" s="6" t="s">
        <v>21</v>
      </c>
      <c r="L27" s="62">
        <f t="shared" si="29"/>
        <v>1</v>
      </c>
      <c r="M27" s="61">
        <f t="shared" si="29"/>
        <v>0</v>
      </c>
      <c r="N27" s="61">
        <f t="shared" si="29"/>
        <v>0</v>
      </c>
      <c r="O27" s="61">
        <f t="shared" si="29"/>
        <v>0</v>
      </c>
      <c r="Q27">
        <f t="shared" si="6"/>
        <v>0</v>
      </c>
      <c r="R27">
        <f t="shared" si="7"/>
        <v>0</v>
      </c>
      <c r="S27">
        <f t="shared" si="8"/>
        <v>0</v>
      </c>
      <c r="T27">
        <f t="shared" si="9"/>
        <v>0</v>
      </c>
      <c r="U27">
        <f t="shared" si="10"/>
        <v>0</v>
      </c>
      <c r="V27">
        <f t="shared" si="11"/>
        <v>1</v>
      </c>
      <c r="W27">
        <f t="shared" si="12"/>
        <v>1</v>
      </c>
      <c r="X27">
        <f t="shared" si="13"/>
        <v>1</v>
      </c>
      <c r="Y27">
        <f t="shared" si="14"/>
        <v>1</v>
      </c>
      <c r="Z27">
        <f t="shared" si="15"/>
        <v>0</v>
      </c>
      <c r="AA27">
        <f t="shared" si="16"/>
        <v>1</v>
      </c>
      <c r="AC27" s="48" t="s">
        <v>55</v>
      </c>
      <c r="AD27" s="25" t="s">
        <v>56</v>
      </c>
      <c r="AE27" s="8" t="s">
        <v>59</v>
      </c>
      <c r="AF27" s="111">
        <f t="shared" si="17"/>
        <v>1</v>
      </c>
      <c r="AG27" s="119">
        <f t="shared" si="18"/>
        <v>0</v>
      </c>
      <c r="AH27" s="119">
        <f t="shared" si="19"/>
        <v>0</v>
      </c>
      <c r="AI27" s="120">
        <f t="shared" si="20"/>
        <v>0</v>
      </c>
    </row>
    <row r="28" spans="1:35" x14ac:dyDescent="0.25">
      <c r="A28" s="45" t="s">
        <v>55</v>
      </c>
      <c r="B28" s="45" t="s">
        <v>56</v>
      </c>
      <c r="C28" s="5" t="s">
        <v>60</v>
      </c>
      <c r="D28" t="s">
        <v>21</v>
      </c>
      <c r="E28" t="s">
        <v>21</v>
      </c>
      <c r="F28" t="s">
        <v>21</v>
      </c>
      <c r="G28" s="6" t="s">
        <v>21</v>
      </c>
      <c r="H28" s="9" t="s">
        <v>21</v>
      </c>
      <c r="I28" s="9" t="s">
        <v>21</v>
      </c>
      <c r="J28" s="9" t="s">
        <v>21</v>
      </c>
      <c r="K28" s="6" t="s">
        <v>21</v>
      </c>
      <c r="L28" s="62">
        <f t="shared" si="29"/>
        <v>1</v>
      </c>
      <c r="M28" s="62">
        <f t="shared" si="29"/>
        <v>1</v>
      </c>
      <c r="N28" s="62">
        <f t="shared" si="29"/>
        <v>1</v>
      </c>
      <c r="O28" s="62">
        <f t="shared" si="29"/>
        <v>1</v>
      </c>
      <c r="Q28">
        <f t="shared" si="6"/>
        <v>1</v>
      </c>
      <c r="R28">
        <f t="shared" si="7"/>
        <v>1</v>
      </c>
      <c r="S28">
        <f t="shared" si="8"/>
        <v>1</v>
      </c>
      <c r="T28">
        <f t="shared" si="9"/>
        <v>1</v>
      </c>
      <c r="U28">
        <f t="shared" si="10"/>
        <v>1</v>
      </c>
      <c r="V28">
        <f t="shared" si="11"/>
        <v>1</v>
      </c>
      <c r="W28">
        <f t="shared" si="12"/>
        <v>1</v>
      </c>
      <c r="X28">
        <f t="shared" si="13"/>
        <v>1</v>
      </c>
      <c r="Y28">
        <f t="shared" si="14"/>
        <v>1</v>
      </c>
      <c r="Z28">
        <f t="shared" si="15"/>
        <v>1</v>
      </c>
      <c r="AA28">
        <f t="shared" si="16"/>
        <v>1</v>
      </c>
      <c r="AC28" s="48" t="s">
        <v>55</v>
      </c>
      <c r="AD28" s="25" t="s">
        <v>56</v>
      </c>
      <c r="AE28" s="8" t="s">
        <v>60</v>
      </c>
      <c r="AF28" s="111">
        <f t="shared" si="17"/>
        <v>1</v>
      </c>
      <c r="AG28" s="112">
        <f t="shared" si="18"/>
        <v>1</v>
      </c>
      <c r="AH28" s="112">
        <f t="shared" si="19"/>
        <v>1</v>
      </c>
      <c r="AI28" s="113">
        <f t="shared" si="20"/>
        <v>1</v>
      </c>
    </row>
    <row r="29" spans="1:35" x14ac:dyDescent="0.25">
      <c r="A29" s="45" t="s">
        <v>61</v>
      </c>
      <c r="B29" s="45" t="s">
        <v>62</v>
      </c>
      <c r="C29" s="5" t="s">
        <v>63</v>
      </c>
      <c r="D29" t="s">
        <v>20</v>
      </c>
      <c r="E29" t="s">
        <v>21</v>
      </c>
      <c r="F29" t="s">
        <v>20</v>
      </c>
      <c r="G29" s="6" t="s">
        <v>21</v>
      </c>
      <c r="H29" t="s">
        <v>21</v>
      </c>
      <c r="I29" t="s">
        <v>21</v>
      </c>
      <c r="J29" t="s">
        <v>21</v>
      </c>
      <c r="K29" s="6" t="s">
        <v>21</v>
      </c>
      <c r="L29" s="61">
        <f t="shared" si="29"/>
        <v>0</v>
      </c>
      <c r="M29" s="62">
        <f t="shared" si="29"/>
        <v>1</v>
      </c>
      <c r="N29" s="61">
        <f t="shared" si="29"/>
        <v>0</v>
      </c>
      <c r="O29" s="62">
        <f t="shared" si="29"/>
        <v>1</v>
      </c>
      <c r="Q29">
        <f t="shared" si="6"/>
        <v>0</v>
      </c>
      <c r="R29">
        <f t="shared" si="7"/>
        <v>1</v>
      </c>
      <c r="S29">
        <f t="shared" si="8"/>
        <v>0</v>
      </c>
      <c r="T29">
        <f t="shared" si="9"/>
        <v>1</v>
      </c>
      <c r="U29">
        <f t="shared" si="10"/>
        <v>1</v>
      </c>
      <c r="V29">
        <f t="shared" si="11"/>
        <v>1</v>
      </c>
      <c r="W29">
        <f t="shared" si="12"/>
        <v>1</v>
      </c>
      <c r="X29">
        <f t="shared" si="13"/>
        <v>1</v>
      </c>
      <c r="Y29">
        <f t="shared" si="14"/>
        <v>1</v>
      </c>
      <c r="Z29">
        <f t="shared" si="15"/>
        <v>1</v>
      </c>
      <c r="AA29">
        <f t="shared" si="16"/>
        <v>1</v>
      </c>
      <c r="AC29" s="48" t="s">
        <v>61</v>
      </c>
      <c r="AD29" s="25" t="s">
        <v>62</v>
      </c>
      <c r="AE29" s="8" t="s">
        <v>63</v>
      </c>
      <c r="AF29" s="118">
        <f t="shared" si="17"/>
        <v>0</v>
      </c>
      <c r="AG29" s="112">
        <f t="shared" si="18"/>
        <v>1</v>
      </c>
      <c r="AH29" s="119">
        <f t="shared" si="19"/>
        <v>0</v>
      </c>
      <c r="AI29" s="113">
        <f t="shared" si="20"/>
        <v>1</v>
      </c>
    </row>
    <row r="30" spans="1:35" x14ac:dyDescent="0.25">
      <c r="A30" s="45" t="s">
        <v>61</v>
      </c>
      <c r="B30" s="45" t="s">
        <v>62</v>
      </c>
      <c r="C30" s="5" t="s">
        <v>64</v>
      </c>
      <c r="D30" t="s">
        <v>20</v>
      </c>
      <c r="E30" t="s">
        <v>20</v>
      </c>
      <c r="F30" t="s">
        <v>20</v>
      </c>
      <c r="G30" s="6" t="s">
        <v>20</v>
      </c>
      <c r="H30" t="s">
        <v>20</v>
      </c>
      <c r="I30" t="s">
        <v>20</v>
      </c>
      <c r="J30" t="s">
        <v>20</v>
      </c>
      <c r="K30" s="6" t="s">
        <v>20</v>
      </c>
      <c r="L30" s="62">
        <f t="shared" si="29"/>
        <v>1</v>
      </c>
      <c r="M30" s="62">
        <f t="shared" si="29"/>
        <v>1</v>
      </c>
      <c r="N30" s="62">
        <f t="shared" si="29"/>
        <v>1</v>
      </c>
      <c r="O30" s="62">
        <f t="shared" si="29"/>
        <v>1</v>
      </c>
      <c r="Q30">
        <f t="shared" si="6"/>
        <v>0</v>
      </c>
      <c r="R30">
        <f t="shared" si="7"/>
        <v>0</v>
      </c>
      <c r="S30">
        <f t="shared" si="8"/>
        <v>0</v>
      </c>
      <c r="T30">
        <f t="shared" si="9"/>
        <v>0</v>
      </c>
      <c r="U30">
        <f t="shared" si="10"/>
        <v>0</v>
      </c>
      <c r="V30">
        <f t="shared" si="11"/>
        <v>0</v>
      </c>
      <c r="W30">
        <f t="shared" si="12"/>
        <v>0</v>
      </c>
      <c r="X30">
        <f t="shared" si="13"/>
        <v>0</v>
      </c>
      <c r="Y30">
        <f t="shared" si="14"/>
        <v>0</v>
      </c>
      <c r="Z30">
        <f t="shared" si="15"/>
        <v>0</v>
      </c>
      <c r="AA30">
        <f t="shared" si="16"/>
        <v>0</v>
      </c>
      <c r="AC30" s="48" t="s">
        <v>61</v>
      </c>
      <c r="AD30" s="25" t="s">
        <v>62</v>
      </c>
      <c r="AE30" s="8" t="s">
        <v>64</v>
      </c>
      <c r="AF30" s="111">
        <f t="shared" si="17"/>
        <v>1</v>
      </c>
      <c r="AG30" s="112">
        <f t="shared" si="18"/>
        <v>1</v>
      </c>
      <c r="AH30" s="112">
        <f t="shared" si="19"/>
        <v>1</v>
      </c>
      <c r="AI30" s="113">
        <f t="shared" si="20"/>
        <v>1</v>
      </c>
    </row>
    <row r="31" spans="1:35" x14ac:dyDescent="0.25">
      <c r="A31" s="45" t="s">
        <v>61</v>
      </c>
      <c r="B31" s="45" t="s">
        <v>62</v>
      </c>
      <c r="C31" s="5" t="s">
        <v>65</v>
      </c>
      <c r="D31" t="s">
        <v>21</v>
      </c>
      <c r="E31" t="s">
        <v>21</v>
      </c>
      <c r="F31" t="s">
        <v>21</v>
      </c>
      <c r="G31" s="6" t="s">
        <v>21</v>
      </c>
      <c r="H31" s="9" t="s">
        <v>21</v>
      </c>
      <c r="I31" s="9" t="s">
        <v>21</v>
      </c>
      <c r="J31" s="9" t="s">
        <v>21</v>
      </c>
      <c r="K31" s="6" t="s">
        <v>21</v>
      </c>
      <c r="L31" s="62">
        <f t="shared" si="29"/>
        <v>1</v>
      </c>
      <c r="M31" s="62">
        <f t="shared" si="29"/>
        <v>1</v>
      </c>
      <c r="N31" s="62">
        <f t="shared" si="29"/>
        <v>1</v>
      </c>
      <c r="O31" s="62">
        <f t="shared" si="29"/>
        <v>1</v>
      </c>
      <c r="Q31">
        <f t="shared" si="6"/>
        <v>1</v>
      </c>
      <c r="R31">
        <f t="shared" si="7"/>
        <v>1</v>
      </c>
      <c r="S31">
        <f t="shared" si="8"/>
        <v>1</v>
      </c>
      <c r="T31">
        <f t="shared" si="9"/>
        <v>1</v>
      </c>
      <c r="U31">
        <f t="shared" si="10"/>
        <v>1</v>
      </c>
      <c r="V31">
        <f t="shared" si="11"/>
        <v>1</v>
      </c>
      <c r="W31">
        <f t="shared" si="12"/>
        <v>1</v>
      </c>
      <c r="X31">
        <f t="shared" si="13"/>
        <v>1</v>
      </c>
      <c r="Y31">
        <f t="shared" si="14"/>
        <v>1</v>
      </c>
      <c r="Z31">
        <f t="shared" si="15"/>
        <v>1</v>
      </c>
      <c r="AA31">
        <f t="shared" si="16"/>
        <v>1</v>
      </c>
      <c r="AC31" s="48" t="s">
        <v>61</v>
      </c>
      <c r="AD31" s="25" t="s">
        <v>62</v>
      </c>
      <c r="AE31" s="8" t="s">
        <v>65</v>
      </c>
      <c r="AF31" s="111">
        <f t="shared" si="17"/>
        <v>1</v>
      </c>
      <c r="AG31" s="112">
        <f t="shared" si="18"/>
        <v>1</v>
      </c>
      <c r="AH31" s="112">
        <f t="shared" si="19"/>
        <v>1</v>
      </c>
      <c r="AI31" s="113">
        <f t="shared" si="20"/>
        <v>1</v>
      </c>
    </row>
    <row r="32" spans="1:35" x14ac:dyDescent="0.25">
      <c r="A32" s="45" t="s">
        <v>66</v>
      </c>
      <c r="B32" t="s">
        <v>44</v>
      </c>
      <c r="C32" s="5" t="s">
        <v>67</v>
      </c>
      <c r="D32" t="s">
        <v>40</v>
      </c>
      <c r="E32" t="s">
        <v>40</v>
      </c>
      <c r="F32" t="s">
        <v>40</v>
      </c>
      <c r="G32" s="6" t="s">
        <v>40</v>
      </c>
      <c r="H32" t="s">
        <v>40</v>
      </c>
      <c r="I32" t="s">
        <v>40</v>
      </c>
      <c r="J32" t="s">
        <v>40</v>
      </c>
      <c r="K32" s="6" t="s">
        <v>40</v>
      </c>
      <c r="L32" s="62">
        <f t="shared" si="29"/>
        <v>1</v>
      </c>
      <c r="M32" s="62">
        <f t="shared" si="29"/>
        <v>1</v>
      </c>
      <c r="N32" s="62">
        <f t="shared" si="29"/>
        <v>1</v>
      </c>
      <c r="O32" s="62">
        <f t="shared" si="29"/>
        <v>1</v>
      </c>
      <c r="Q32">
        <f t="shared" si="6"/>
        <v>0</v>
      </c>
      <c r="R32">
        <f t="shared" si="7"/>
        <v>0</v>
      </c>
      <c r="S32">
        <f t="shared" si="8"/>
        <v>0</v>
      </c>
      <c r="T32">
        <f t="shared" si="9"/>
        <v>0</v>
      </c>
      <c r="U32">
        <f t="shared" si="10"/>
        <v>0</v>
      </c>
      <c r="V32">
        <f t="shared" si="11"/>
        <v>0</v>
      </c>
      <c r="W32">
        <f t="shared" si="12"/>
        <v>0</v>
      </c>
      <c r="X32">
        <f t="shared" si="13"/>
        <v>0</v>
      </c>
      <c r="Y32">
        <f t="shared" si="14"/>
        <v>0</v>
      </c>
      <c r="Z32">
        <f t="shared" si="15"/>
        <v>0</v>
      </c>
      <c r="AA32">
        <f t="shared" si="16"/>
        <v>0</v>
      </c>
      <c r="AC32" s="48" t="s">
        <v>66</v>
      </c>
      <c r="AD32" s="3" t="s">
        <v>44</v>
      </c>
      <c r="AE32" s="8" t="s">
        <v>67</v>
      </c>
      <c r="AF32" s="111">
        <f t="shared" si="17"/>
        <v>1</v>
      </c>
      <c r="AG32" s="112">
        <f t="shared" si="18"/>
        <v>1</v>
      </c>
      <c r="AH32" s="112">
        <f t="shared" si="19"/>
        <v>1</v>
      </c>
      <c r="AI32" s="113">
        <f t="shared" si="20"/>
        <v>1</v>
      </c>
    </row>
    <row r="33" spans="1:35" x14ac:dyDescent="0.25">
      <c r="A33" s="45" t="s">
        <v>66</v>
      </c>
      <c r="B33" t="s">
        <v>44</v>
      </c>
      <c r="C33" s="5" t="s">
        <v>68</v>
      </c>
      <c r="D33" t="s">
        <v>40</v>
      </c>
      <c r="E33" t="s">
        <v>40</v>
      </c>
      <c r="F33" t="s">
        <v>20</v>
      </c>
      <c r="G33" s="6" t="s">
        <v>20</v>
      </c>
      <c r="H33" s="9" t="s">
        <v>20</v>
      </c>
      <c r="I33" s="9" t="s">
        <v>20</v>
      </c>
      <c r="J33" s="9" t="s">
        <v>20</v>
      </c>
      <c r="K33" s="10" t="s">
        <v>20</v>
      </c>
      <c r="L33" s="62">
        <v>1</v>
      </c>
      <c r="M33" s="62">
        <v>1</v>
      </c>
      <c r="N33" s="62">
        <f t="shared" ref="N33:O36" si="30">IF((F33=J33),1,0)</f>
        <v>1</v>
      </c>
      <c r="O33" s="62">
        <f t="shared" si="30"/>
        <v>1</v>
      </c>
      <c r="Q33">
        <f t="shared" si="6"/>
        <v>0</v>
      </c>
      <c r="R33">
        <f t="shared" si="7"/>
        <v>0</v>
      </c>
      <c r="S33">
        <f t="shared" si="8"/>
        <v>0</v>
      </c>
      <c r="T33">
        <f t="shared" si="9"/>
        <v>0</v>
      </c>
      <c r="U33">
        <f t="shared" si="10"/>
        <v>0</v>
      </c>
      <c r="V33">
        <f t="shared" si="11"/>
        <v>0</v>
      </c>
      <c r="W33">
        <f t="shared" si="12"/>
        <v>0</v>
      </c>
      <c r="X33">
        <f t="shared" si="13"/>
        <v>0</v>
      </c>
      <c r="Y33">
        <f t="shared" si="14"/>
        <v>0</v>
      </c>
      <c r="Z33">
        <f t="shared" si="15"/>
        <v>0</v>
      </c>
      <c r="AA33">
        <f t="shared" si="16"/>
        <v>0</v>
      </c>
      <c r="AC33" s="48" t="s">
        <v>66</v>
      </c>
      <c r="AD33" s="3" t="s">
        <v>44</v>
      </c>
      <c r="AE33" s="8" t="s">
        <v>68</v>
      </c>
      <c r="AF33" s="118">
        <f t="shared" si="17"/>
        <v>0</v>
      </c>
      <c r="AG33" s="119">
        <f t="shared" si="18"/>
        <v>0</v>
      </c>
      <c r="AH33" s="112">
        <f t="shared" si="19"/>
        <v>1</v>
      </c>
      <c r="AI33" s="113">
        <f t="shared" si="20"/>
        <v>1</v>
      </c>
    </row>
    <row r="34" spans="1:35" x14ac:dyDescent="0.25">
      <c r="A34" s="45" t="s">
        <v>66</v>
      </c>
      <c r="B34" t="s">
        <v>44</v>
      </c>
      <c r="C34" s="5" t="s">
        <v>69</v>
      </c>
      <c r="D34" t="s">
        <v>40</v>
      </c>
      <c r="E34" t="s">
        <v>40</v>
      </c>
      <c r="F34" t="s">
        <v>40</v>
      </c>
      <c r="G34" s="6" t="s">
        <v>40</v>
      </c>
      <c r="H34" t="s">
        <v>40</v>
      </c>
      <c r="I34" t="s">
        <v>40</v>
      </c>
      <c r="J34" t="s">
        <v>40</v>
      </c>
      <c r="K34" s="6" t="s">
        <v>40</v>
      </c>
      <c r="L34" s="62">
        <f>IF((D34=H34),1,0)</f>
        <v>1</v>
      </c>
      <c r="M34" s="62">
        <f>IF((E34=I34),1,0)</f>
        <v>1</v>
      </c>
      <c r="N34" s="62">
        <f t="shared" si="30"/>
        <v>1</v>
      </c>
      <c r="O34" s="62">
        <f t="shared" si="30"/>
        <v>1</v>
      </c>
      <c r="Q34">
        <f t="shared" si="6"/>
        <v>0</v>
      </c>
      <c r="R34">
        <f t="shared" si="7"/>
        <v>0</v>
      </c>
      <c r="S34">
        <f t="shared" si="8"/>
        <v>0</v>
      </c>
      <c r="T34">
        <f t="shared" si="9"/>
        <v>0</v>
      </c>
      <c r="U34">
        <f t="shared" si="10"/>
        <v>0</v>
      </c>
      <c r="V34">
        <f t="shared" si="11"/>
        <v>0</v>
      </c>
      <c r="W34">
        <f t="shared" si="12"/>
        <v>0</v>
      </c>
      <c r="X34">
        <f t="shared" si="13"/>
        <v>0</v>
      </c>
      <c r="Y34">
        <f t="shared" si="14"/>
        <v>0</v>
      </c>
      <c r="Z34">
        <f t="shared" si="15"/>
        <v>0</v>
      </c>
      <c r="AA34">
        <f t="shared" si="16"/>
        <v>0</v>
      </c>
      <c r="AC34" s="48" t="s">
        <v>66</v>
      </c>
      <c r="AD34" s="3" t="s">
        <v>44</v>
      </c>
      <c r="AE34" s="8" t="s">
        <v>69</v>
      </c>
      <c r="AF34" s="111">
        <f t="shared" si="17"/>
        <v>1</v>
      </c>
      <c r="AG34" s="112">
        <f t="shared" si="18"/>
        <v>1</v>
      </c>
      <c r="AH34" s="112">
        <f t="shared" si="19"/>
        <v>1</v>
      </c>
      <c r="AI34" s="113">
        <f t="shared" si="20"/>
        <v>1</v>
      </c>
    </row>
    <row r="35" spans="1:35" x14ac:dyDescent="0.25">
      <c r="A35" s="45" t="s">
        <v>66</v>
      </c>
      <c r="B35" t="s">
        <v>44</v>
      </c>
      <c r="C35" s="5" t="s">
        <v>70</v>
      </c>
      <c r="D35" t="s">
        <v>40</v>
      </c>
      <c r="E35" t="s">
        <v>40</v>
      </c>
      <c r="F35" t="s">
        <v>40</v>
      </c>
      <c r="G35" s="6" t="s">
        <v>40</v>
      </c>
      <c r="H35" t="s">
        <v>40</v>
      </c>
      <c r="I35" t="s">
        <v>40</v>
      </c>
      <c r="J35" t="s">
        <v>40</v>
      </c>
      <c r="K35" s="6" t="s">
        <v>40</v>
      </c>
      <c r="L35" s="62">
        <f>IF((D35=H35),1,0)</f>
        <v>1</v>
      </c>
      <c r="M35" s="62">
        <f>IF((E35=I35),1,0)</f>
        <v>1</v>
      </c>
      <c r="N35" s="62">
        <f t="shared" si="30"/>
        <v>1</v>
      </c>
      <c r="O35" s="62">
        <f t="shared" si="30"/>
        <v>1</v>
      </c>
      <c r="Q35">
        <f t="shared" si="6"/>
        <v>0</v>
      </c>
      <c r="R35">
        <f t="shared" si="7"/>
        <v>0</v>
      </c>
      <c r="S35">
        <f t="shared" si="8"/>
        <v>0</v>
      </c>
      <c r="T35">
        <f t="shared" si="9"/>
        <v>0</v>
      </c>
      <c r="U35">
        <f t="shared" si="10"/>
        <v>0</v>
      </c>
      <c r="V35">
        <f t="shared" si="11"/>
        <v>0</v>
      </c>
      <c r="W35">
        <f t="shared" si="12"/>
        <v>0</v>
      </c>
      <c r="X35">
        <f t="shared" si="13"/>
        <v>0</v>
      </c>
      <c r="Y35">
        <f t="shared" si="14"/>
        <v>0</v>
      </c>
      <c r="Z35">
        <f t="shared" si="15"/>
        <v>0</v>
      </c>
      <c r="AA35">
        <f t="shared" si="16"/>
        <v>0</v>
      </c>
      <c r="AC35" s="48" t="s">
        <v>66</v>
      </c>
      <c r="AD35" s="3" t="s">
        <v>44</v>
      </c>
      <c r="AE35" s="8" t="s">
        <v>70</v>
      </c>
      <c r="AF35" s="111">
        <f t="shared" si="17"/>
        <v>1</v>
      </c>
      <c r="AG35" s="112">
        <f t="shared" si="18"/>
        <v>1</v>
      </c>
      <c r="AH35" s="112">
        <f t="shared" si="19"/>
        <v>1</v>
      </c>
      <c r="AI35" s="113">
        <f t="shared" si="20"/>
        <v>1</v>
      </c>
    </row>
    <row r="36" spans="1:35" x14ac:dyDescent="0.25">
      <c r="A36" s="45" t="s">
        <v>66</v>
      </c>
      <c r="B36" t="s">
        <v>44</v>
      </c>
      <c r="C36" s="5" t="s">
        <v>71</v>
      </c>
      <c r="D36" t="s">
        <v>40</v>
      </c>
      <c r="E36" t="s">
        <v>40</v>
      </c>
      <c r="F36" t="s">
        <v>20</v>
      </c>
      <c r="G36" s="6" t="s">
        <v>20</v>
      </c>
      <c r="H36" s="9" t="s">
        <v>20</v>
      </c>
      <c r="I36" s="9" t="s">
        <v>21</v>
      </c>
      <c r="J36" s="9" t="s">
        <v>20</v>
      </c>
      <c r="K36" s="6" t="s">
        <v>21</v>
      </c>
      <c r="L36" s="62">
        <v>1</v>
      </c>
      <c r="M36" s="61">
        <f>IF((E36=I36),1,0)</f>
        <v>0</v>
      </c>
      <c r="N36" s="62">
        <f t="shared" si="30"/>
        <v>1</v>
      </c>
      <c r="O36" s="61">
        <f t="shared" si="30"/>
        <v>0</v>
      </c>
      <c r="Q36">
        <f t="shared" si="6"/>
        <v>0</v>
      </c>
      <c r="R36">
        <f t="shared" si="7"/>
        <v>0</v>
      </c>
      <c r="S36">
        <f t="shared" si="8"/>
        <v>0</v>
      </c>
      <c r="T36">
        <f t="shared" si="9"/>
        <v>0</v>
      </c>
      <c r="U36">
        <f t="shared" si="10"/>
        <v>0</v>
      </c>
      <c r="V36">
        <f t="shared" si="11"/>
        <v>1</v>
      </c>
      <c r="W36">
        <f t="shared" si="12"/>
        <v>0</v>
      </c>
      <c r="X36">
        <f t="shared" si="13"/>
        <v>1</v>
      </c>
      <c r="Y36">
        <f t="shared" si="14"/>
        <v>1</v>
      </c>
      <c r="Z36">
        <f t="shared" si="15"/>
        <v>0</v>
      </c>
      <c r="AA36">
        <f t="shared" si="16"/>
        <v>1</v>
      </c>
      <c r="AC36" s="48" t="s">
        <v>66</v>
      </c>
      <c r="AD36" s="3" t="s">
        <v>44</v>
      </c>
      <c r="AE36" s="8" t="s">
        <v>71</v>
      </c>
      <c r="AF36" s="118">
        <f t="shared" si="17"/>
        <v>0</v>
      </c>
      <c r="AG36" s="119">
        <f t="shared" si="18"/>
        <v>0</v>
      </c>
      <c r="AH36" s="112">
        <f t="shared" si="19"/>
        <v>1</v>
      </c>
      <c r="AI36" s="120">
        <f t="shared" si="20"/>
        <v>0</v>
      </c>
    </row>
    <row r="37" spans="1:35" x14ac:dyDescent="0.25">
      <c r="A37" s="45" t="s">
        <v>66</v>
      </c>
      <c r="B37" t="s">
        <v>44</v>
      </c>
      <c r="C37" s="5" t="s">
        <v>72</v>
      </c>
      <c r="D37" t="s">
        <v>40</v>
      </c>
      <c r="E37" t="s">
        <v>40</v>
      </c>
      <c r="F37" t="s">
        <v>40</v>
      </c>
      <c r="G37" s="6" t="s">
        <v>40</v>
      </c>
      <c r="H37" s="9" t="s">
        <v>20</v>
      </c>
      <c r="I37" s="9" t="s">
        <v>20</v>
      </c>
      <c r="J37" s="9" t="s">
        <v>20</v>
      </c>
      <c r="K37" s="10" t="s">
        <v>20</v>
      </c>
      <c r="L37" s="62">
        <v>1</v>
      </c>
      <c r="M37" s="62">
        <v>1</v>
      </c>
      <c r="N37" s="62">
        <v>1</v>
      </c>
      <c r="O37" s="62">
        <v>1</v>
      </c>
      <c r="Q37">
        <f t="shared" si="6"/>
        <v>0</v>
      </c>
      <c r="R37">
        <f t="shared" si="7"/>
        <v>0</v>
      </c>
      <c r="S37">
        <f t="shared" si="8"/>
        <v>0</v>
      </c>
      <c r="T37">
        <f t="shared" si="9"/>
        <v>0</v>
      </c>
      <c r="U37">
        <f t="shared" si="10"/>
        <v>0</v>
      </c>
      <c r="V37">
        <f t="shared" si="11"/>
        <v>0</v>
      </c>
      <c r="W37">
        <f t="shared" si="12"/>
        <v>0</v>
      </c>
      <c r="X37">
        <f t="shared" si="13"/>
        <v>0</v>
      </c>
      <c r="Y37">
        <f t="shared" si="14"/>
        <v>0</v>
      </c>
      <c r="Z37">
        <f t="shared" si="15"/>
        <v>0</v>
      </c>
      <c r="AA37">
        <f t="shared" si="16"/>
        <v>0</v>
      </c>
      <c r="AC37" s="48" t="s">
        <v>66</v>
      </c>
      <c r="AD37" s="3" t="s">
        <v>44</v>
      </c>
      <c r="AE37" s="8" t="s">
        <v>72</v>
      </c>
      <c r="AF37" s="118">
        <f t="shared" si="17"/>
        <v>0</v>
      </c>
      <c r="AG37" s="119">
        <f t="shared" si="18"/>
        <v>0</v>
      </c>
      <c r="AH37" s="119">
        <f t="shared" si="19"/>
        <v>0</v>
      </c>
      <c r="AI37" s="120">
        <f t="shared" si="20"/>
        <v>0</v>
      </c>
    </row>
    <row r="38" spans="1:35" x14ac:dyDescent="0.25">
      <c r="A38" s="45" t="s">
        <v>66</v>
      </c>
      <c r="B38" t="s">
        <v>44</v>
      </c>
      <c r="C38" s="5" t="s">
        <v>73</v>
      </c>
      <c r="D38" t="s">
        <v>40</v>
      </c>
      <c r="E38" t="s">
        <v>40</v>
      </c>
      <c r="F38" t="s">
        <v>20</v>
      </c>
      <c r="G38" s="6" t="s">
        <v>20</v>
      </c>
      <c r="H38" t="s">
        <v>40</v>
      </c>
      <c r="I38" t="s">
        <v>40</v>
      </c>
      <c r="J38" t="s">
        <v>40</v>
      </c>
      <c r="K38" s="6" t="s">
        <v>40</v>
      </c>
      <c r="L38" s="62">
        <f t="shared" ref="L38:L69" si="31">IF((D38=H38),1,0)</f>
        <v>1</v>
      </c>
      <c r="M38" s="62">
        <f t="shared" ref="M38:M69" si="32">IF((E38=I38),1,0)</f>
        <v>1</v>
      </c>
      <c r="N38" s="62">
        <v>1</v>
      </c>
      <c r="O38" s="62">
        <v>1</v>
      </c>
      <c r="Q38">
        <f t="shared" si="6"/>
        <v>0</v>
      </c>
      <c r="R38">
        <f t="shared" si="7"/>
        <v>0</v>
      </c>
      <c r="S38">
        <f t="shared" si="8"/>
        <v>0</v>
      </c>
      <c r="T38">
        <f t="shared" si="9"/>
        <v>0</v>
      </c>
      <c r="U38">
        <f t="shared" si="10"/>
        <v>0</v>
      </c>
      <c r="V38">
        <f t="shared" si="11"/>
        <v>0</v>
      </c>
      <c r="W38">
        <f t="shared" si="12"/>
        <v>0</v>
      </c>
      <c r="X38">
        <f t="shared" si="13"/>
        <v>0</v>
      </c>
      <c r="Y38">
        <f t="shared" si="14"/>
        <v>0</v>
      </c>
      <c r="Z38">
        <f t="shared" si="15"/>
        <v>0</v>
      </c>
      <c r="AA38">
        <f t="shared" si="16"/>
        <v>0</v>
      </c>
      <c r="AC38" s="48" t="s">
        <v>66</v>
      </c>
      <c r="AD38" s="3" t="s">
        <v>44</v>
      </c>
      <c r="AE38" s="8" t="s">
        <v>73</v>
      </c>
      <c r="AF38" s="111">
        <f t="shared" si="17"/>
        <v>1</v>
      </c>
      <c r="AG38" s="112">
        <f t="shared" si="18"/>
        <v>1</v>
      </c>
      <c r="AH38" s="119">
        <f t="shared" si="19"/>
        <v>0</v>
      </c>
      <c r="AI38" s="120">
        <f t="shared" si="20"/>
        <v>0</v>
      </c>
    </row>
    <row r="39" spans="1:35" x14ac:dyDescent="0.25">
      <c r="A39" s="45" t="s">
        <v>66</v>
      </c>
      <c r="B39" t="s">
        <v>44</v>
      </c>
      <c r="C39" s="5" t="s">
        <v>74</v>
      </c>
      <c r="D39" t="s">
        <v>40</v>
      </c>
      <c r="E39" t="s">
        <v>40</v>
      </c>
      <c r="F39" t="s">
        <v>40</v>
      </c>
      <c r="G39" s="6" t="s">
        <v>40</v>
      </c>
      <c r="H39" t="s">
        <v>40</v>
      </c>
      <c r="I39" t="s">
        <v>40</v>
      </c>
      <c r="J39" t="s">
        <v>40</v>
      </c>
      <c r="K39" s="6" t="s">
        <v>40</v>
      </c>
      <c r="L39" s="62">
        <f t="shared" si="31"/>
        <v>1</v>
      </c>
      <c r="M39" s="62">
        <f t="shared" si="32"/>
        <v>1</v>
      </c>
      <c r="N39" s="62">
        <f t="shared" ref="N39:N69" si="33">IF((F39=J39),1,0)</f>
        <v>1</v>
      </c>
      <c r="O39" s="62">
        <f t="shared" ref="O39:O69" si="34">IF((G39=K39),1,0)</f>
        <v>1</v>
      </c>
      <c r="Q39">
        <f t="shared" si="6"/>
        <v>0</v>
      </c>
      <c r="R39">
        <f t="shared" si="7"/>
        <v>0</v>
      </c>
      <c r="S39">
        <f t="shared" si="8"/>
        <v>0</v>
      </c>
      <c r="T39">
        <f t="shared" si="9"/>
        <v>0</v>
      </c>
      <c r="U39">
        <f t="shared" si="10"/>
        <v>0</v>
      </c>
      <c r="V39">
        <f t="shared" si="11"/>
        <v>0</v>
      </c>
      <c r="W39">
        <f t="shared" si="12"/>
        <v>0</v>
      </c>
      <c r="X39">
        <f t="shared" si="13"/>
        <v>0</v>
      </c>
      <c r="Y39">
        <f t="shared" si="14"/>
        <v>0</v>
      </c>
      <c r="Z39">
        <f t="shared" si="15"/>
        <v>0</v>
      </c>
      <c r="AA39">
        <f t="shared" si="16"/>
        <v>0</v>
      </c>
      <c r="AC39" s="48" t="s">
        <v>66</v>
      </c>
      <c r="AD39" s="3" t="s">
        <v>44</v>
      </c>
      <c r="AE39" s="8" t="s">
        <v>74</v>
      </c>
      <c r="AF39" s="111">
        <f t="shared" si="17"/>
        <v>1</v>
      </c>
      <c r="AG39" s="112">
        <f t="shared" si="18"/>
        <v>1</v>
      </c>
      <c r="AH39" s="112">
        <f t="shared" si="19"/>
        <v>1</v>
      </c>
      <c r="AI39" s="113">
        <f t="shared" si="20"/>
        <v>1</v>
      </c>
    </row>
    <row r="40" spans="1:35" x14ac:dyDescent="0.25">
      <c r="A40" s="45" t="s">
        <v>75</v>
      </c>
      <c r="B40" s="45" t="s">
        <v>76</v>
      </c>
      <c r="C40" s="5" t="s">
        <v>77</v>
      </c>
      <c r="D40" t="s">
        <v>20</v>
      </c>
      <c r="E40" t="s">
        <v>20</v>
      </c>
      <c r="F40" t="s">
        <v>20</v>
      </c>
      <c r="G40" s="6" t="s">
        <v>20</v>
      </c>
      <c r="H40" t="s">
        <v>20</v>
      </c>
      <c r="I40" t="s">
        <v>20</v>
      </c>
      <c r="J40" t="s">
        <v>20</v>
      </c>
      <c r="K40" s="6" t="s">
        <v>20</v>
      </c>
      <c r="L40" s="62">
        <f t="shared" si="31"/>
        <v>1</v>
      </c>
      <c r="M40" s="62">
        <f t="shared" si="32"/>
        <v>1</v>
      </c>
      <c r="N40" s="62">
        <f t="shared" si="33"/>
        <v>1</v>
      </c>
      <c r="O40" s="62">
        <f t="shared" si="34"/>
        <v>1</v>
      </c>
      <c r="Q40">
        <f t="shared" si="6"/>
        <v>0</v>
      </c>
      <c r="R40">
        <f t="shared" si="7"/>
        <v>0</v>
      </c>
      <c r="S40">
        <f t="shared" si="8"/>
        <v>0</v>
      </c>
      <c r="T40">
        <f t="shared" si="9"/>
        <v>0</v>
      </c>
      <c r="U40">
        <f t="shared" si="10"/>
        <v>0</v>
      </c>
      <c r="V40">
        <f t="shared" si="11"/>
        <v>0</v>
      </c>
      <c r="W40">
        <f t="shared" si="12"/>
        <v>0</v>
      </c>
      <c r="X40">
        <f t="shared" si="13"/>
        <v>0</v>
      </c>
      <c r="Y40">
        <f t="shared" si="14"/>
        <v>0</v>
      </c>
      <c r="Z40">
        <f t="shared" si="15"/>
        <v>0</v>
      </c>
      <c r="AA40">
        <f t="shared" si="16"/>
        <v>0</v>
      </c>
      <c r="AC40" s="48" t="s">
        <v>75</v>
      </c>
      <c r="AD40" s="25" t="s">
        <v>76</v>
      </c>
      <c r="AE40" s="8" t="s">
        <v>77</v>
      </c>
      <c r="AF40" s="111">
        <f t="shared" si="17"/>
        <v>1</v>
      </c>
      <c r="AG40" s="112">
        <f t="shared" si="18"/>
        <v>1</v>
      </c>
      <c r="AH40" s="112">
        <f t="shared" si="19"/>
        <v>1</v>
      </c>
      <c r="AI40" s="113">
        <f t="shared" si="20"/>
        <v>1</v>
      </c>
    </row>
    <row r="41" spans="1:35" x14ac:dyDescent="0.25">
      <c r="A41" s="45" t="s">
        <v>75</v>
      </c>
      <c r="B41" s="45" t="s">
        <v>76</v>
      </c>
      <c r="C41" s="5" t="s">
        <v>78</v>
      </c>
      <c r="D41" t="s">
        <v>20</v>
      </c>
      <c r="E41" t="s">
        <v>20</v>
      </c>
      <c r="F41" s="13" t="s">
        <v>20</v>
      </c>
      <c r="G41" s="10" t="s">
        <v>20</v>
      </c>
      <c r="H41" t="s">
        <v>21</v>
      </c>
      <c r="I41" t="s">
        <v>20</v>
      </c>
      <c r="J41" t="s">
        <v>20</v>
      </c>
      <c r="K41" s="6" t="s">
        <v>20</v>
      </c>
      <c r="L41" s="61">
        <f t="shared" si="31"/>
        <v>0</v>
      </c>
      <c r="M41" s="62">
        <f t="shared" si="32"/>
        <v>1</v>
      </c>
      <c r="N41" s="62">
        <f t="shared" si="33"/>
        <v>1</v>
      </c>
      <c r="O41" s="62">
        <f t="shared" si="34"/>
        <v>1</v>
      </c>
      <c r="Q41">
        <f t="shared" si="6"/>
        <v>0</v>
      </c>
      <c r="R41">
        <f t="shared" si="7"/>
        <v>0</v>
      </c>
      <c r="S41">
        <f t="shared" si="8"/>
        <v>0</v>
      </c>
      <c r="T41">
        <f t="shared" si="9"/>
        <v>0</v>
      </c>
      <c r="U41">
        <f t="shared" si="10"/>
        <v>1</v>
      </c>
      <c r="V41">
        <f t="shared" si="11"/>
        <v>0</v>
      </c>
      <c r="W41">
        <f t="shared" si="12"/>
        <v>0</v>
      </c>
      <c r="X41">
        <f t="shared" si="13"/>
        <v>0</v>
      </c>
      <c r="Y41">
        <f t="shared" si="14"/>
        <v>1</v>
      </c>
      <c r="Z41">
        <f t="shared" si="15"/>
        <v>0</v>
      </c>
      <c r="AA41">
        <f t="shared" si="16"/>
        <v>1</v>
      </c>
      <c r="AC41" s="48" t="s">
        <v>75</v>
      </c>
      <c r="AD41" s="25" t="s">
        <v>76</v>
      </c>
      <c r="AE41" s="8" t="s">
        <v>78</v>
      </c>
      <c r="AF41" s="118">
        <f t="shared" si="17"/>
        <v>0</v>
      </c>
      <c r="AG41" s="112">
        <f t="shared" si="18"/>
        <v>1</v>
      </c>
      <c r="AH41" s="112">
        <f t="shared" si="19"/>
        <v>1</v>
      </c>
      <c r="AI41" s="113">
        <f t="shared" si="20"/>
        <v>1</v>
      </c>
    </row>
    <row r="42" spans="1:35" x14ac:dyDescent="0.25">
      <c r="A42" s="45" t="s">
        <v>75</v>
      </c>
      <c r="B42" s="45" t="s">
        <v>76</v>
      </c>
      <c r="C42" s="5" t="s">
        <v>79</v>
      </c>
      <c r="D42" t="s">
        <v>20</v>
      </c>
      <c r="E42" t="s">
        <v>20</v>
      </c>
      <c r="F42" s="13" t="s">
        <v>20</v>
      </c>
      <c r="G42" s="10" t="s">
        <v>20</v>
      </c>
      <c r="H42" t="s">
        <v>20</v>
      </c>
      <c r="I42" t="s">
        <v>20</v>
      </c>
      <c r="J42" t="s">
        <v>20</v>
      </c>
      <c r="K42" s="6" t="s">
        <v>20</v>
      </c>
      <c r="L42" s="62">
        <f t="shared" si="31"/>
        <v>1</v>
      </c>
      <c r="M42" s="62">
        <f t="shared" si="32"/>
        <v>1</v>
      </c>
      <c r="N42" s="62">
        <f t="shared" si="33"/>
        <v>1</v>
      </c>
      <c r="O42" s="62">
        <f t="shared" si="34"/>
        <v>1</v>
      </c>
      <c r="Q42">
        <f t="shared" si="6"/>
        <v>0</v>
      </c>
      <c r="R42">
        <f t="shared" si="7"/>
        <v>0</v>
      </c>
      <c r="S42">
        <f t="shared" si="8"/>
        <v>0</v>
      </c>
      <c r="T42">
        <f t="shared" si="9"/>
        <v>0</v>
      </c>
      <c r="U42">
        <f t="shared" si="10"/>
        <v>0</v>
      </c>
      <c r="V42">
        <f t="shared" si="11"/>
        <v>0</v>
      </c>
      <c r="W42">
        <f t="shared" si="12"/>
        <v>0</v>
      </c>
      <c r="X42">
        <f t="shared" si="13"/>
        <v>0</v>
      </c>
      <c r="Y42">
        <f t="shared" si="14"/>
        <v>0</v>
      </c>
      <c r="Z42">
        <f t="shared" si="15"/>
        <v>0</v>
      </c>
      <c r="AA42">
        <f t="shared" si="16"/>
        <v>0</v>
      </c>
      <c r="AC42" s="48" t="s">
        <v>75</v>
      </c>
      <c r="AD42" s="25" t="s">
        <v>76</v>
      </c>
      <c r="AE42" s="8" t="s">
        <v>79</v>
      </c>
      <c r="AF42" s="111">
        <f t="shared" si="17"/>
        <v>1</v>
      </c>
      <c r="AG42" s="112">
        <f t="shared" si="18"/>
        <v>1</v>
      </c>
      <c r="AH42" s="112">
        <f t="shared" si="19"/>
        <v>1</v>
      </c>
      <c r="AI42" s="113">
        <f t="shared" si="20"/>
        <v>1</v>
      </c>
    </row>
    <row r="43" spans="1:35" x14ac:dyDescent="0.25">
      <c r="A43" s="45" t="s">
        <v>75</v>
      </c>
      <c r="B43" s="45" t="s">
        <v>76</v>
      </c>
      <c r="C43" s="5" t="s">
        <v>80</v>
      </c>
      <c r="D43" t="s">
        <v>20</v>
      </c>
      <c r="E43" t="s">
        <v>20</v>
      </c>
      <c r="F43" s="13" t="s">
        <v>20</v>
      </c>
      <c r="G43" s="14" t="s">
        <v>20</v>
      </c>
      <c r="H43" t="s">
        <v>20</v>
      </c>
      <c r="I43" t="s">
        <v>20</v>
      </c>
      <c r="J43" t="s">
        <v>20</v>
      </c>
      <c r="K43" s="6" t="s">
        <v>20</v>
      </c>
      <c r="L43" s="62">
        <f t="shared" si="31"/>
        <v>1</v>
      </c>
      <c r="M43" s="62">
        <f t="shared" si="32"/>
        <v>1</v>
      </c>
      <c r="N43" s="62">
        <f t="shared" si="33"/>
        <v>1</v>
      </c>
      <c r="O43" s="62">
        <f t="shared" si="34"/>
        <v>1</v>
      </c>
      <c r="Q43">
        <f t="shared" si="6"/>
        <v>0</v>
      </c>
      <c r="R43">
        <f t="shared" si="7"/>
        <v>0</v>
      </c>
      <c r="S43">
        <f t="shared" si="8"/>
        <v>0</v>
      </c>
      <c r="T43">
        <f t="shared" si="9"/>
        <v>0</v>
      </c>
      <c r="U43">
        <f t="shared" si="10"/>
        <v>0</v>
      </c>
      <c r="V43">
        <f t="shared" si="11"/>
        <v>0</v>
      </c>
      <c r="W43">
        <f t="shared" si="12"/>
        <v>0</v>
      </c>
      <c r="X43">
        <f t="shared" si="13"/>
        <v>0</v>
      </c>
      <c r="Y43">
        <f t="shared" si="14"/>
        <v>0</v>
      </c>
      <c r="Z43">
        <f t="shared" si="15"/>
        <v>0</v>
      </c>
      <c r="AA43">
        <f t="shared" si="16"/>
        <v>0</v>
      </c>
      <c r="AC43" s="48" t="s">
        <v>75</v>
      </c>
      <c r="AD43" s="25" t="s">
        <v>76</v>
      </c>
      <c r="AE43" s="8" t="s">
        <v>80</v>
      </c>
      <c r="AF43" s="111">
        <f t="shared" si="17"/>
        <v>1</v>
      </c>
      <c r="AG43" s="112">
        <f t="shared" si="18"/>
        <v>1</v>
      </c>
      <c r="AH43" s="112">
        <f t="shared" si="19"/>
        <v>1</v>
      </c>
      <c r="AI43" s="113">
        <f t="shared" si="20"/>
        <v>1</v>
      </c>
    </row>
    <row r="44" spans="1:35" x14ac:dyDescent="0.25">
      <c r="A44" s="45" t="s">
        <v>81</v>
      </c>
      <c r="B44" s="45" t="s">
        <v>82</v>
      </c>
      <c r="C44" s="5" t="s">
        <v>49</v>
      </c>
      <c r="D44" t="s">
        <v>20</v>
      </c>
      <c r="E44" t="s">
        <v>20</v>
      </c>
      <c r="F44" t="s">
        <v>20</v>
      </c>
      <c r="G44" s="1" t="s">
        <v>20</v>
      </c>
      <c r="H44" t="s">
        <v>21</v>
      </c>
      <c r="I44" t="s">
        <v>20</v>
      </c>
      <c r="J44" t="s">
        <v>21</v>
      </c>
      <c r="K44" s="6" t="s">
        <v>21</v>
      </c>
      <c r="L44" s="61">
        <f t="shared" si="31"/>
        <v>0</v>
      </c>
      <c r="M44" s="62">
        <f t="shared" si="32"/>
        <v>1</v>
      </c>
      <c r="N44" s="61">
        <f t="shared" si="33"/>
        <v>0</v>
      </c>
      <c r="O44" s="61">
        <f t="shared" si="34"/>
        <v>0</v>
      </c>
      <c r="Q44">
        <f t="shared" si="6"/>
        <v>0</v>
      </c>
      <c r="R44">
        <f t="shared" si="7"/>
        <v>0</v>
      </c>
      <c r="S44">
        <f t="shared" si="8"/>
        <v>0</v>
      </c>
      <c r="T44">
        <f t="shared" si="9"/>
        <v>0</v>
      </c>
      <c r="U44">
        <f t="shared" si="10"/>
        <v>1</v>
      </c>
      <c r="V44">
        <f t="shared" si="11"/>
        <v>0</v>
      </c>
      <c r="W44">
        <f t="shared" si="12"/>
        <v>1</v>
      </c>
      <c r="X44">
        <f t="shared" si="13"/>
        <v>1</v>
      </c>
      <c r="Y44">
        <f t="shared" si="14"/>
        <v>1</v>
      </c>
      <c r="Z44">
        <f t="shared" si="15"/>
        <v>0</v>
      </c>
      <c r="AA44">
        <f t="shared" si="16"/>
        <v>1</v>
      </c>
      <c r="AC44" s="48" t="s">
        <v>81</v>
      </c>
      <c r="AD44" s="25" t="s">
        <v>82</v>
      </c>
      <c r="AE44" s="8" t="s">
        <v>49</v>
      </c>
      <c r="AF44" s="118">
        <f t="shared" si="17"/>
        <v>0</v>
      </c>
      <c r="AG44" s="112">
        <f t="shared" si="18"/>
        <v>1</v>
      </c>
      <c r="AH44" s="119">
        <f t="shared" si="19"/>
        <v>0</v>
      </c>
      <c r="AI44" s="120">
        <f t="shared" si="20"/>
        <v>0</v>
      </c>
    </row>
    <row r="45" spans="1:35" x14ac:dyDescent="0.25">
      <c r="A45" s="45" t="s">
        <v>81</v>
      </c>
      <c r="B45" s="45" t="s">
        <v>82</v>
      </c>
      <c r="C45" s="5" t="s">
        <v>83</v>
      </c>
      <c r="D45" t="s">
        <v>21</v>
      </c>
      <c r="E45" t="s">
        <v>21</v>
      </c>
      <c r="F45" t="s">
        <v>20</v>
      </c>
      <c r="G45" s="1" t="s">
        <v>20</v>
      </c>
      <c r="H45" t="s">
        <v>21</v>
      </c>
      <c r="I45" t="s">
        <v>21</v>
      </c>
      <c r="J45" t="s">
        <v>21</v>
      </c>
      <c r="K45" s="6" t="s">
        <v>21</v>
      </c>
      <c r="L45" s="62">
        <f t="shared" si="31"/>
        <v>1</v>
      </c>
      <c r="M45" s="62">
        <f t="shared" si="32"/>
        <v>1</v>
      </c>
      <c r="N45" s="61">
        <f t="shared" si="33"/>
        <v>0</v>
      </c>
      <c r="O45" s="61">
        <f t="shared" si="34"/>
        <v>0</v>
      </c>
      <c r="Q45">
        <f t="shared" si="6"/>
        <v>1</v>
      </c>
      <c r="R45">
        <f t="shared" si="7"/>
        <v>1</v>
      </c>
      <c r="S45">
        <f t="shared" si="8"/>
        <v>0</v>
      </c>
      <c r="T45">
        <f t="shared" si="9"/>
        <v>0</v>
      </c>
      <c r="U45">
        <f t="shared" si="10"/>
        <v>1</v>
      </c>
      <c r="V45">
        <f t="shared" si="11"/>
        <v>1</v>
      </c>
      <c r="W45">
        <f t="shared" si="12"/>
        <v>1</v>
      </c>
      <c r="X45">
        <f t="shared" si="13"/>
        <v>1</v>
      </c>
      <c r="Y45">
        <f t="shared" si="14"/>
        <v>1</v>
      </c>
      <c r="Z45">
        <f t="shared" si="15"/>
        <v>1</v>
      </c>
      <c r="AA45">
        <f t="shared" si="16"/>
        <v>1</v>
      </c>
      <c r="AC45" s="48" t="s">
        <v>81</v>
      </c>
      <c r="AD45" s="25" t="s">
        <v>82</v>
      </c>
      <c r="AE45" s="8" t="s">
        <v>83</v>
      </c>
      <c r="AF45" s="111">
        <f t="shared" si="17"/>
        <v>1</v>
      </c>
      <c r="AG45" s="46">
        <f t="shared" si="18"/>
        <v>1</v>
      </c>
      <c r="AH45" s="119">
        <f t="shared" si="19"/>
        <v>0</v>
      </c>
      <c r="AI45" s="120">
        <f t="shared" si="20"/>
        <v>0</v>
      </c>
    </row>
    <row r="46" spans="1:35" x14ac:dyDescent="0.25">
      <c r="A46" s="45" t="s">
        <v>81</v>
      </c>
      <c r="B46" s="45" t="s">
        <v>82</v>
      </c>
      <c r="C46" s="5" t="s">
        <v>84</v>
      </c>
      <c r="D46" t="s">
        <v>21</v>
      </c>
      <c r="E46" t="s">
        <v>20</v>
      </c>
      <c r="F46" t="s">
        <v>20</v>
      </c>
      <c r="G46" s="1" t="s">
        <v>20</v>
      </c>
      <c r="H46" t="s">
        <v>21</v>
      </c>
      <c r="I46" t="s">
        <v>21</v>
      </c>
      <c r="J46" t="s">
        <v>21</v>
      </c>
      <c r="K46" s="6" t="s">
        <v>21</v>
      </c>
      <c r="L46" s="62">
        <f t="shared" si="31"/>
        <v>1</v>
      </c>
      <c r="M46" s="61">
        <f t="shared" si="32"/>
        <v>0</v>
      </c>
      <c r="N46" s="61">
        <f t="shared" si="33"/>
        <v>0</v>
      </c>
      <c r="O46" s="61">
        <f t="shared" si="34"/>
        <v>0</v>
      </c>
      <c r="Q46">
        <f t="shared" si="6"/>
        <v>1</v>
      </c>
      <c r="R46">
        <f t="shared" si="7"/>
        <v>0</v>
      </c>
      <c r="S46">
        <f t="shared" si="8"/>
        <v>0</v>
      </c>
      <c r="T46">
        <f t="shared" si="9"/>
        <v>0</v>
      </c>
      <c r="U46">
        <f t="shared" si="10"/>
        <v>1</v>
      </c>
      <c r="V46">
        <f t="shared" si="11"/>
        <v>1</v>
      </c>
      <c r="W46">
        <f t="shared" si="12"/>
        <v>1</v>
      </c>
      <c r="X46">
        <f t="shared" si="13"/>
        <v>1</v>
      </c>
      <c r="Y46">
        <f t="shared" si="14"/>
        <v>1</v>
      </c>
      <c r="Z46">
        <f t="shared" si="15"/>
        <v>1</v>
      </c>
      <c r="AA46">
        <f t="shared" si="16"/>
        <v>1</v>
      </c>
      <c r="AC46" s="48" t="s">
        <v>81</v>
      </c>
      <c r="AD46" s="25" t="s">
        <v>82</v>
      </c>
      <c r="AE46" s="8" t="s">
        <v>84</v>
      </c>
      <c r="AF46" s="111">
        <f t="shared" si="17"/>
        <v>1</v>
      </c>
      <c r="AG46" s="119">
        <f t="shared" si="18"/>
        <v>0</v>
      </c>
      <c r="AH46" s="119">
        <f t="shared" si="19"/>
        <v>0</v>
      </c>
      <c r="AI46" s="120">
        <f t="shared" si="20"/>
        <v>0</v>
      </c>
    </row>
    <row r="47" spans="1:35" x14ac:dyDescent="0.25">
      <c r="A47" s="45" t="s">
        <v>81</v>
      </c>
      <c r="B47" s="45" t="s">
        <v>82</v>
      </c>
      <c r="C47" s="5" t="s">
        <v>85</v>
      </c>
      <c r="D47" t="s">
        <v>20</v>
      </c>
      <c r="E47" t="s">
        <v>20</v>
      </c>
      <c r="F47" t="s">
        <v>20</v>
      </c>
      <c r="G47" s="1" t="s">
        <v>20</v>
      </c>
      <c r="H47" t="s">
        <v>21</v>
      </c>
      <c r="I47" t="s">
        <v>20</v>
      </c>
      <c r="J47" t="s">
        <v>21</v>
      </c>
      <c r="K47" s="6" t="s">
        <v>20</v>
      </c>
      <c r="L47" s="61">
        <f t="shared" si="31"/>
        <v>0</v>
      </c>
      <c r="M47" s="62">
        <f t="shared" si="32"/>
        <v>1</v>
      </c>
      <c r="N47" s="61">
        <f t="shared" si="33"/>
        <v>0</v>
      </c>
      <c r="O47" s="62">
        <f t="shared" si="34"/>
        <v>1</v>
      </c>
      <c r="Q47">
        <f t="shared" si="6"/>
        <v>0</v>
      </c>
      <c r="R47">
        <f t="shared" si="7"/>
        <v>0</v>
      </c>
      <c r="S47">
        <f t="shared" si="8"/>
        <v>0</v>
      </c>
      <c r="T47">
        <f t="shared" si="9"/>
        <v>0</v>
      </c>
      <c r="U47">
        <f t="shared" si="10"/>
        <v>1</v>
      </c>
      <c r="V47">
        <f t="shared" si="11"/>
        <v>0</v>
      </c>
      <c r="W47">
        <f t="shared" si="12"/>
        <v>1</v>
      </c>
      <c r="X47">
        <f t="shared" si="13"/>
        <v>0</v>
      </c>
      <c r="Y47">
        <f t="shared" si="14"/>
        <v>1</v>
      </c>
      <c r="Z47">
        <f t="shared" si="15"/>
        <v>0</v>
      </c>
      <c r="AA47">
        <f t="shared" si="16"/>
        <v>1</v>
      </c>
      <c r="AC47" s="48" t="s">
        <v>81</v>
      </c>
      <c r="AD47" s="25" t="s">
        <v>82</v>
      </c>
      <c r="AE47" s="8" t="s">
        <v>85</v>
      </c>
      <c r="AF47" s="118">
        <f t="shared" si="17"/>
        <v>0</v>
      </c>
      <c r="AG47" s="112">
        <f t="shared" si="18"/>
        <v>1</v>
      </c>
      <c r="AH47" s="119">
        <f t="shared" si="19"/>
        <v>0</v>
      </c>
      <c r="AI47" s="47">
        <f t="shared" si="20"/>
        <v>1</v>
      </c>
    </row>
    <row r="48" spans="1:35" x14ac:dyDescent="0.25">
      <c r="A48" s="45" t="s">
        <v>86</v>
      </c>
      <c r="B48" s="45" t="s">
        <v>87</v>
      </c>
      <c r="C48" s="5" t="s">
        <v>88</v>
      </c>
      <c r="D48" t="s">
        <v>20</v>
      </c>
      <c r="E48" t="s">
        <v>20</v>
      </c>
      <c r="F48" s="13" t="s">
        <v>20</v>
      </c>
      <c r="G48" s="14" t="s">
        <v>20</v>
      </c>
      <c r="H48" t="s">
        <v>20</v>
      </c>
      <c r="I48" t="s">
        <v>20</v>
      </c>
      <c r="J48" t="s">
        <v>21</v>
      </c>
      <c r="K48" s="6" t="s">
        <v>21</v>
      </c>
      <c r="L48" s="62">
        <f t="shared" si="31"/>
        <v>1</v>
      </c>
      <c r="M48" s="62">
        <f t="shared" si="32"/>
        <v>1</v>
      </c>
      <c r="N48" s="61">
        <f t="shared" si="33"/>
        <v>0</v>
      </c>
      <c r="O48" s="61">
        <f t="shared" si="34"/>
        <v>0</v>
      </c>
      <c r="Q48">
        <f t="shared" si="6"/>
        <v>0</v>
      </c>
      <c r="R48">
        <f t="shared" si="7"/>
        <v>0</v>
      </c>
      <c r="S48">
        <f t="shared" si="8"/>
        <v>0</v>
      </c>
      <c r="T48">
        <f t="shared" si="9"/>
        <v>0</v>
      </c>
      <c r="U48">
        <f t="shared" si="10"/>
        <v>0</v>
      </c>
      <c r="V48">
        <f t="shared" si="11"/>
        <v>0</v>
      </c>
      <c r="W48">
        <f t="shared" si="12"/>
        <v>1</v>
      </c>
      <c r="X48">
        <f t="shared" si="13"/>
        <v>1</v>
      </c>
      <c r="Y48">
        <f t="shared" si="14"/>
        <v>1</v>
      </c>
      <c r="Z48">
        <f t="shared" si="15"/>
        <v>0</v>
      </c>
      <c r="AA48">
        <f t="shared" si="16"/>
        <v>1</v>
      </c>
      <c r="AC48" s="48" t="s">
        <v>86</v>
      </c>
      <c r="AD48" s="25" t="s">
        <v>87</v>
      </c>
      <c r="AE48" s="8" t="s">
        <v>88</v>
      </c>
      <c r="AF48" s="111">
        <f t="shared" si="17"/>
        <v>1</v>
      </c>
      <c r="AG48" s="112">
        <f t="shared" si="18"/>
        <v>1</v>
      </c>
      <c r="AH48" s="119">
        <f t="shared" si="19"/>
        <v>0</v>
      </c>
      <c r="AI48" s="120">
        <f t="shared" si="20"/>
        <v>0</v>
      </c>
    </row>
    <row r="49" spans="1:35" x14ac:dyDescent="0.25">
      <c r="A49" s="45" t="s">
        <v>86</v>
      </c>
      <c r="B49" s="45" t="s">
        <v>89</v>
      </c>
      <c r="C49" s="5" t="s">
        <v>90</v>
      </c>
      <c r="D49" t="s">
        <v>20</v>
      </c>
      <c r="E49" t="s">
        <v>20</v>
      </c>
      <c r="F49" s="13" t="s">
        <v>20</v>
      </c>
      <c r="G49" s="14" t="s">
        <v>20</v>
      </c>
      <c r="H49" t="s">
        <v>20</v>
      </c>
      <c r="I49" t="s">
        <v>21</v>
      </c>
      <c r="J49" t="s">
        <v>20</v>
      </c>
      <c r="K49" s="6" t="s">
        <v>20</v>
      </c>
      <c r="L49" s="62">
        <f t="shared" si="31"/>
        <v>1</v>
      </c>
      <c r="M49" s="61">
        <f t="shared" si="32"/>
        <v>0</v>
      </c>
      <c r="N49" s="62">
        <f t="shared" si="33"/>
        <v>1</v>
      </c>
      <c r="O49" s="62">
        <f t="shared" si="34"/>
        <v>1</v>
      </c>
      <c r="Q49">
        <f t="shared" si="6"/>
        <v>0</v>
      </c>
      <c r="R49">
        <f t="shared" si="7"/>
        <v>0</v>
      </c>
      <c r="S49">
        <f t="shared" si="8"/>
        <v>0</v>
      </c>
      <c r="T49">
        <f t="shared" si="9"/>
        <v>0</v>
      </c>
      <c r="U49">
        <f t="shared" si="10"/>
        <v>0</v>
      </c>
      <c r="V49">
        <f t="shared" si="11"/>
        <v>1</v>
      </c>
      <c r="W49">
        <f t="shared" si="12"/>
        <v>0</v>
      </c>
      <c r="X49">
        <f t="shared" si="13"/>
        <v>0</v>
      </c>
      <c r="Y49">
        <f t="shared" si="14"/>
        <v>1</v>
      </c>
      <c r="Z49">
        <f t="shared" si="15"/>
        <v>0</v>
      </c>
      <c r="AA49">
        <f t="shared" si="16"/>
        <v>1</v>
      </c>
      <c r="AC49" s="48" t="s">
        <v>86</v>
      </c>
      <c r="AD49" s="25" t="s">
        <v>89</v>
      </c>
      <c r="AE49" s="8" t="s">
        <v>90</v>
      </c>
      <c r="AF49" s="111">
        <f t="shared" si="17"/>
        <v>1</v>
      </c>
      <c r="AG49" s="119">
        <f t="shared" si="18"/>
        <v>0</v>
      </c>
      <c r="AH49" s="112">
        <f t="shared" si="19"/>
        <v>1</v>
      </c>
      <c r="AI49" s="113">
        <f t="shared" si="20"/>
        <v>1</v>
      </c>
    </row>
    <row r="50" spans="1:35" x14ac:dyDescent="0.25">
      <c r="A50" s="45" t="s">
        <v>86</v>
      </c>
      <c r="B50" s="45" t="s">
        <v>91</v>
      </c>
      <c r="C50" s="5" t="s">
        <v>63</v>
      </c>
      <c r="D50" t="s">
        <v>21</v>
      </c>
      <c r="E50" t="s">
        <v>21</v>
      </c>
      <c r="F50" t="s">
        <v>21</v>
      </c>
      <c r="G50" s="1" t="s">
        <v>21</v>
      </c>
      <c r="H50" t="s">
        <v>21</v>
      </c>
      <c r="I50" t="s">
        <v>21</v>
      </c>
      <c r="J50" t="s">
        <v>21</v>
      </c>
      <c r="K50" s="6" t="s">
        <v>21</v>
      </c>
      <c r="L50" s="62">
        <f t="shared" si="31"/>
        <v>1</v>
      </c>
      <c r="M50" s="62">
        <f t="shared" si="32"/>
        <v>1</v>
      </c>
      <c r="N50" s="62">
        <f t="shared" si="33"/>
        <v>1</v>
      </c>
      <c r="O50" s="62">
        <f t="shared" si="34"/>
        <v>1</v>
      </c>
      <c r="Q50">
        <f t="shared" si="6"/>
        <v>1</v>
      </c>
      <c r="R50">
        <f t="shared" si="7"/>
        <v>1</v>
      </c>
      <c r="S50">
        <f t="shared" si="8"/>
        <v>1</v>
      </c>
      <c r="T50">
        <f t="shared" si="9"/>
        <v>1</v>
      </c>
      <c r="U50">
        <f t="shared" si="10"/>
        <v>1</v>
      </c>
      <c r="V50">
        <f t="shared" si="11"/>
        <v>1</v>
      </c>
      <c r="W50">
        <f t="shared" si="12"/>
        <v>1</v>
      </c>
      <c r="X50">
        <f t="shared" si="13"/>
        <v>1</v>
      </c>
      <c r="Y50">
        <f t="shared" si="14"/>
        <v>1</v>
      </c>
      <c r="Z50">
        <f t="shared" si="15"/>
        <v>1</v>
      </c>
      <c r="AA50">
        <f t="shared" si="16"/>
        <v>1</v>
      </c>
      <c r="AC50" s="48" t="s">
        <v>86</v>
      </c>
      <c r="AD50" s="25" t="s">
        <v>91</v>
      </c>
      <c r="AE50" s="8" t="s">
        <v>63</v>
      </c>
      <c r="AF50" s="111">
        <f t="shared" si="17"/>
        <v>1</v>
      </c>
      <c r="AG50" s="112">
        <f t="shared" si="18"/>
        <v>1</v>
      </c>
      <c r="AH50" s="112">
        <f t="shared" si="19"/>
        <v>1</v>
      </c>
      <c r="AI50" s="113">
        <f t="shared" si="20"/>
        <v>1</v>
      </c>
    </row>
    <row r="51" spans="1:35" x14ac:dyDescent="0.25">
      <c r="A51" s="45" t="s">
        <v>86</v>
      </c>
      <c r="B51" s="45" t="s">
        <v>92</v>
      </c>
      <c r="C51" s="5" t="s">
        <v>93</v>
      </c>
      <c r="D51" t="s">
        <v>21</v>
      </c>
      <c r="E51" t="s">
        <v>20</v>
      </c>
      <c r="F51" t="s">
        <v>20</v>
      </c>
      <c r="G51" s="1" t="s">
        <v>21</v>
      </c>
      <c r="H51" t="s">
        <v>21</v>
      </c>
      <c r="I51" t="s">
        <v>21</v>
      </c>
      <c r="J51" t="s">
        <v>21</v>
      </c>
      <c r="K51" s="6" t="s">
        <v>21</v>
      </c>
      <c r="L51" s="62">
        <f t="shared" si="31"/>
        <v>1</v>
      </c>
      <c r="M51" s="61">
        <f t="shared" si="32"/>
        <v>0</v>
      </c>
      <c r="N51" s="61">
        <f t="shared" si="33"/>
        <v>0</v>
      </c>
      <c r="O51" s="62">
        <f t="shared" si="34"/>
        <v>1</v>
      </c>
      <c r="Q51">
        <f t="shared" si="6"/>
        <v>1</v>
      </c>
      <c r="R51">
        <f t="shared" si="7"/>
        <v>0</v>
      </c>
      <c r="S51">
        <f t="shared" si="8"/>
        <v>0</v>
      </c>
      <c r="T51">
        <f t="shared" si="9"/>
        <v>1</v>
      </c>
      <c r="U51">
        <f t="shared" si="10"/>
        <v>1</v>
      </c>
      <c r="V51">
        <f t="shared" si="11"/>
        <v>1</v>
      </c>
      <c r="W51">
        <f t="shared" si="12"/>
        <v>1</v>
      </c>
      <c r="X51">
        <f t="shared" si="13"/>
        <v>1</v>
      </c>
      <c r="Y51">
        <f t="shared" si="14"/>
        <v>1</v>
      </c>
      <c r="Z51">
        <f t="shared" si="15"/>
        <v>1</v>
      </c>
      <c r="AA51">
        <f t="shared" si="16"/>
        <v>1</v>
      </c>
      <c r="AC51" s="48" t="s">
        <v>86</v>
      </c>
      <c r="AD51" s="25" t="s">
        <v>92</v>
      </c>
      <c r="AE51" s="8" t="s">
        <v>93</v>
      </c>
      <c r="AF51" s="111">
        <f t="shared" si="17"/>
        <v>1</v>
      </c>
      <c r="AG51" s="119">
        <f t="shared" si="18"/>
        <v>0</v>
      </c>
      <c r="AH51" s="119">
        <f t="shared" si="19"/>
        <v>0</v>
      </c>
      <c r="AI51" s="113">
        <f t="shared" si="20"/>
        <v>1</v>
      </c>
    </row>
    <row r="52" spans="1:35" x14ac:dyDescent="0.25">
      <c r="A52" s="45" t="s">
        <v>86</v>
      </c>
      <c r="B52" s="45" t="s">
        <v>94</v>
      </c>
      <c r="C52" s="5" t="s">
        <v>95</v>
      </c>
      <c r="D52" t="s">
        <v>20</v>
      </c>
      <c r="E52" t="s">
        <v>20</v>
      </c>
      <c r="F52" t="s">
        <v>20</v>
      </c>
      <c r="G52" s="1" t="s">
        <v>21</v>
      </c>
      <c r="H52" t="s">
        <v>20</v>
      </c>
      <c r="I52" t="s">
        <v>20</v>
      </c>
      <c r="J52" t="s">
        <v>21</v>
      </c>
      <c r="K52" s="6" t="s">
        <v>21</v>
      </c>
      <c r="L52" s="62">
        <f t="shared" si="31"/>
        <v>1</v>
      </c>
      <c r="M52" s="62">
        <f t="shared" si="32"/>
        <v>1</v>
      </c>
      <c r="N52" s="61">
        <f t="shared" si="33"/>
        <v>0</v>
      </c>
      <c r="O52" s="62">
        <f t="shared" si="34"/>
        <v>1</v>
      </c>
      <c r="Q52">
        <f t="shared" si="6"/>
        <v>0</v>
      </c>
      <c r="R52">
        <f t="shared" si="7"/>
        <v>0</v>
      </c>
      <c r="S52">
        <f t="shared" si="8"/>
        <v>0</v>
      </c>
      <c r="T52">
        <f t="shared" si="9"/>
        <v>1</v>
      </c>
      <c r="U52">
        <f t="shared" si="10"/>
        <v>0</v>
      </c>
      <c r="V52">
        <f t="shared" si="11"/>
        <v>0</v>
      </c>
      <c r="W52">
        <f t="shared" si="12"/>
        <v>1</v>
      </c>
      <c r="X52">
        <f t="shared" si="13"/>
        <v>1</v>
      </c>
      <c r="Y52">
        <f t="shared" si="14"/>
        <v>1</v>
      </c>
      <c r="Z52">
        <f t="shared" si="15"/>
        <v>1</v>
      </c>
      <c r="AA52">
        <f t="shared" si="16"/>
        <v>1</v>
      </c>
      <c r="AC52" s="48" t="s">
        <v>86</v>
      </c>
      <c r="AD52" s="25" t="s">
        <v>94</v>
      </c>
      <c r="AE52" s="8" t="s">
        <v>95</v>
      </c>
      <c r="AF52" s="111">
        <f t="shared" si="17"/>
        <v>1</v>
      </c>
      <c r="AG52" s="112">
        <f t="shared" si="18"/>
        <v>1</v>
      </c>
      <c r="AH52" s="119">
        <f t="shared" si="19"/>
        <v>0</v>
      </c>
      <c r="AI52" s="113">
        <f t="shared" si="20"/>
        <v>1</v>
      </c>
    </row>
    <row r="53" spans="1:35" x14ac:dyDescent="0.25">
      <c r="A53" s="45" t="s">
        <v>96</v>
      </c>
      <c r="B53" s="45" t="s">
        <v>97</v>
      </c>
      <c r="C53" s="5" t="s">
        <v>98</v>
      </c>
      <c r="D53" t="s">
        <v>21</v>
      </c>
      <c r="E53" t="s">
        <v>21</v>
      </c>
      <c r="F53" t="s">
        <v>20</v>
      </c>
      <c r="G53" s="1" t="s">
        <v>20</v>
      </c>
      <c r="H53" t="s">
        <v>21</v>
      </c>
      <c r="I53" t="s">
        <v>21</v>
      </c>
      <c r="J53" t="s">
        <v>21</v>
      </c>
      <c r="K53" s="6" t="s">
        <v>21</v>
      </c>
      <c r="L53" s="62">
        <f t="shared" si="31"/>
        <v>1</v>
      </c>
      <c r="M53" s="62">
        <f t="shared" si="32"/>
        <v>1</v>
      </c>
      <c r="N53" s="61">
        <f t="shared" si="33"/>
        <v>0</v>
      </c>
      <c r="O53" s="61">
        <f t="shared" si="34"/>
        <v>0</v>
      </c>
      <c r="Q53">
        <f t="shared" si="6"/>
        <v>1</v>
      </c>
      <c r="R53">
        <f t="shared" si="7"/>
        <v>1</v>
      </c>
      <c r="S53">
        <f t="shared" si="8"/>
        <v>0</v>
      </c>
      <c r="T53">
        <f t="shared" si="9"/>
        <v>0</v>
      </c>
      <c r="U53">
        <f t="shared" si="10"/>
        <v>1</v>
      </c>
      <c r="V53">
        <f t="shared" si="11"/>
        <v>1</v>
      </c>
      <c r="W53">
        <f t="shared" si="12"/>
        <v>1</v>
      </c>
      <c r="X53">
        <f t="shared" si="13"/>
        <v>1</v>
      </c>
      <c r="Y53">
        <f t="shared" si="14"/>
        <v>1</v>
      </c>
      <c r="Z53">
        <f t="shared" si="15"/>
        <v>1</v>
      </c>
      <c r="AA53">
        <f t="shared" si="16"/>
        <v>1</v>
      </c>
      <c r="AC53" s="48" t="s">
        <v>96</v>
      </c>
      <c r="AD53" s="25" t="s">
        <v>97</v>
      </c>
      <c r="AE53" s="8" t="s">
        <v>98</v>
      </c>
      <c r="AF53" s="111">
        <f t="shared" si="17"/>
        <v>1</v>
      </c>
      <c r="AG53" s="112">
        <f t="shared" si="18"/>
        <v>1</v>
      </c>
      <c r="AH53" s="119">
        <f t="shared" si="19"/>
        <v>0</v>
      </c>
      <c r="AI53" s="120">
        <f t="shared" si="20"/>
        <v>0</v>
      </c>
    </row>
    <row r="54" spans="1:35" x14ac:dyDescent="0.25">
      <c r="A54" s="45" t="s">
        <v>96</v>
      </c>
      <c r="B54" s="45" t="s">
        <v>99</v>
      </c>
      <c r="C54" s="5" t="s">
        <v>100</v>
      </c>
      <c r="D54" t="s">
        <v>21</v>
      </c>
      <c r="E54" t="s">
        <v>21</v>
      </c>
      <c r="F54" s="13" t="s">
        <v>21</v>
      </c>
      <c r="G54" s="10" t="s">
        <v>21</v>
      </c>
      <c r="H54" t="s">
        <v>21</v>
      </c>
      <c r="I54" t="s">
        <v>21</v>
      </c>
      <c r="J54" t="s">
        <v>21</v>
      </c>
      <c r="K54" s="6" t="s">
        <v>21</v>
      </c>
      <c r="L54" s="62">
        <f t="shared" si="31"/>
        <v>1</v>
      </c>
      <c r="M54" s="62">
        <f t="shared" si="32"/>
        <v>1</v>
      </c>
      <c r="N54" s="62">
        <f t="shared" si="33"/>
        <v>1</v>
      </c>
      <c r="O54" s="62">
        <f t="shared" si="34"/>
        <v>1</v>
      </c>
      <c r="Q54">
        <f t="shared" si="6"/>
        <v>1</v>
      </c>
      <c r="R54">
        <f t="shared" si="7"/>
        <v>1</v>
      </c>
      <c r="S54">
        <f t="shared" si="8"/>
        <v>1</v>
      </c>
      <c r="T54">
        <f t="shared" si="9"/>
        <v>1</v>
      </c>
      <c r="U54">
        <f t="shared" si="10"/>
        <v>1</v>
      </c>
      <c r="V54">
        <f t="shared" si="11"/>
        <v>1</v>
      </c>
      <c r="W54">
        <f t="shared" si="12"/>
        <v>1</v>
      </c>
      <c r="X54">
        <f t="shared" si="13"/>
        <v>1</v>
      </c>
      <c r="Y54">
        <f t="shared" si="14"/>
        <v>1</v>
      </c>
      <c r="Z54">
        <f t="shared" si="15"/>
        <v>1</v>
      </c>
      <c r="AA54">
        <f t="shared" si="16"/>
        <v>1</v>
      </c>
      <c r="AC54" s="48" t="s">
        <v>96</v>
      </c>
      <c r="AD54" s="25" t="s">
        <v>99</v>
      </c>
      <c r="AE54" s="8" t="s">
        <v>100</v>
      </c>
      <c r="AF54" s="111">
        <f t="shared" si="17"/>
        <v>1</v>
      </c>
      <c r="AG54" s="112">
        <f t="shared" si="18"/>
        <v>1</v>
      </c>
      <c r="AH54" s="112">
        <f t="shared" si="19"/>
        <v>1</v>
      </c>
      <c r="AI54" s="113">
        <f t="shared" si="20"/>
        <v>1</v>
      </c>
    </row>
    <row r="55" spans="1:35" x14ac:dyDescent="0.25">
      <c r="A55" s="45" t="s">
        <v>96</v>
      </c>
      <c r="B55" s="45" t="s">
        <v>101</v>
      </c>
      <c r="C55" s="5" t="s">
        <v>102</v>
      </c>
      <c r="D55" t="s">
        <v>21</v>
      </c>
      <c r="E55" t="s">
        <v>21</v>
      </c>
      <c r="F55" s="13" t="s">
        <v>21</v>
      </c>
      <c r="G55" s="10" t="s">
        <v>21</v>
      </c>
      <c r="H55" t="s">
        <v>21</v>
      </c>
      <c r="I55" t="s">
        <v>21</v>
      </c>
      <c r="J55" t="s">
        <v>21</v>
      </c>
      <c r="K55" s="6" t="s">
        <v>21</v>
      </c>
      <c r="L55" s="62">
        <f t="shared" si="31"/>
        <v>1</v>
      </c>
      <c r="M55" s="62">
        <f t="shared" si="32"/>
        <v>1</v>
      </c>
      <c r="N55" s="62">
        <f t="shared" si="33"/>
        <v>1</v>
      </c>
      <c r="O55" s="62">
        <f t="shared" si="34"/>
        <v>1</v>
      </c>
      <c r="Q55">
        <f t="shared" si="6"/>
        <v>1</v>
      </c>
      <c r="R55">
        <f t="shared" si="7"/>
        <v>1</v>
      </c>
      <c r="S55">
        <f t="shared" si="8"/>
        <v>1</v>
      </c>
      <c r="T55">
        <f t="shared" si="9"/>
        <v>1</v>
      </c>
      <c r="U55">
        <f t="shared" si="10"/>
        <v>1</v>
      </c>
      <c r="V55">
        <f t="shared" si="11"/>
        <v>1</v>
      </c>
      <c r="W55">
        <f t="shared" si="12"/>
        <v>1</v>
      </c>
      <c r="X55">
        <f t="shared" si="13"/>
        <v>1</v>
      </c>
      <c r="Y55">
        <f t="shared" si="14"/>
        <v>1</v>
      </c>
      <c r="Z55">
        <f t="shared" si="15"/>
        <v>1</v>
      </c>
      <c r="AA55">
        <f t="shared" si="16"/>
        <v>1</v>
      </c>
      <c r="AC55" s="48" t="s">
        <v>96</v>
      </c>
      <c r="AD55" s="25" t="s">
        <v>101</v>
      </c>
      <c r="AE55" s="8" t="s">
        <v>102</v>
      </c>
      <c r="AF55" s="111">
        <f t="shared" si="17"/>
        <v>1</v>
      </c>
      <c r="AG55" s="112">
        <f t="shared" si="18"/>
        <v>1</v>
      </c>
      <c r="AH55" s="112">
        <f t="shared" si="19"/>
        <v>1</v>
      </c>
      <c r="AI55" s="113">
        <f t="shared" si="20"/>
        <v>1</v>
      </c>
    </row>
    <row r="56" spans="1:35" x14ac:dyDescent="0.25">
      <c r="A56" s="45" t="s">
        <v>96</v>
      </c>
      <c r="B56" s="45" t="s">
        <v>103</v>
      </c>
      <c r="C56" s="5" t="s">
        <v>104</v>
      </c>
      <c r="D56" t="s">
        <v>21</v>
      </c>
      <c r="E56" t="s">
        <v>21</v>
      </c>
      <c r="F56" t="s">
        <v>21</v>
      </c>
      <c r="G56" s="6" t="s">
        <v>21</v>
      </c>
      <c r="H56" t="s">
        <v>21</v>
      </c>
      <c r="I56" t="s">
        <v>21</v>
      </c>
      <c r="J56" t="s">
        <v>21</v>
      </c>
      <c r="K56" s="6" t="s">
        <v>21</v>
      </c>
      <c r="L56" s="62">
        <f t="shared" si="31"/>
        <v>1</v>
      </c>
      <c r="M56" s="62">
        <f t="shared" si="32"/>
        <v>1</v>
      </c>
      <c r="N56" s="62">
        <f t="shared" si="33"/>
        <v>1</v>
      </c>
      <c r="O56" s="62">
        <f t="shared" si="34"/>
        <v>1</v>
      </c>
      <c r="Q56">
        <f t="shared" si="6"/>
        <v>1</v>
      </c>
      <c r="R56">
        <f t="shared" si="7"/>
        <v>1</v>
      </c>
      <c r="S56">
        <f t="shared" si="8"/>
        <v>1</v>
      </c>
      <c r="T56">
        <f t="shared" si="9"/>
        <v>1</v>
      </c>
      <c r="U56">
        <f t="shared" si="10"/>
        <v>1</v>
      </c>
      <c r="V56">
        <f t="shared" si="11"/>
        <v>1</v>
      </c>
      <c r="W56">
        <f t="shared" si="12"/>
        <v>1</v>
      </c>
      <c r="X56">
        <f t="shared" si="13"/>
        <v>1</v>
      </c>
      <c r="Y56">
        <f t="shared" si="14"/>
        <v>1</v>
      </c>
      <c r="Z56">
        <f t="shared" si="15"/>
        <v>1</v>
      </c>
      <c r="AA56">
        <f t="shared" si="16"/>
        <v>1</v>
      </c>
      <c r="AC56" s="48" t="s">
        <v>96</v>
      </c>
      <c r="AD56" s="25" t="s">
        <v>103</v>
      </c>
      <c r="AE56" s="8" t="s">
        <v>104</v>
      </c>
      <c r="AF56" s="111">
        <f t="shared" si="17"/>
        <v>1</v>
      </c>
      <c r="AG56" s="112">
        <f t="shared" si="18"/>
        <v>1</v>
      </c>
      <c r="AH56" s="112">
        <f t="shared" si="19"/>
        <v>1</v>
      </c>
      <c r="AI56" s="113">
        <f t="shared" si="20"/>
        <v>1</v>
      </c>
    </row>
    <row r="57" spans="1:35" x14ac:dyDescent="0.25">
      <c r="A57" s="45" t="s">
        <v>96</v>
      </c>
      <c r="B57" t="s">
        <v>44</v>
      </c>
      <c r="C57" s="5" t="s">
        <v>105</v>
      </c>
      <c r="D57" t="s">
        <v>21</v>
      </c>
      <c r="E57" t="s">
        <v>21</v>
      </c>
      <c r="F57" t="s">
        <v>21</v>
      </c>
      <c r="G57" s="6" t="s">
        <v>21</v>
      </c>
      <c r="H57" t="s">
        <v>21</v>
      </c>
      <c r="I57" t="s">
        <v>21</v>
      </c>
      <c r="J57" t="s">
        <v>21</v>
      </c>
      <c r="K57" s="6" t="s">
        <v>21</v>
      </c>
      <c r="L57" s="62">
        <f t="shared" si="31"/>
        <v>1</v>
      </c>
      <c r="M57" s="62">
        <f t="shared" si="32"/>
        <v>1</v>
      </c>
      <c r="N57" s="62">
        <f t="shared" si="33"/>
        <v>1</v>
      </c>
      <c r="O57" s="62">
        <f t="shared" si="34"/>
        <v>1</v>
      </c>
      <c r="Q57">
        <f t="shared" si="6"/>
        <v>1</v>
      </c>
      <c r="R57">
        <f t="shared" si="7"/>
        <v>1</v>
      </c>
      <c r="S57">
        <f t="shared" si="8"/>
        <v>1</v>
      </c>
      <c r="T57">
        <f t="shared" si="9"/>
        <v>1</v>
      </c>
      <c r="U57">
        <f t="shared" si="10"/>
        <v>1</v>
      </c>
      <c r="V57">
        <f t="shared" si="11"/>
        <v>1</v>
      </c>
      <c r="W57">
        <f t="shared" si="12"/>
        <v>1</v>
      </c>
      <c r="X57">
        <f t="shared" si="13"/>
        <v>1</v>
      </c>
      <c r="Y57">
        <f t="shared" si="14"/>
        <v>1</v>
      </c>
      <c r="Z57">
        <f t="shared" si="15"/>
        <v>1</v>
      </c>
      <c r="AA57">
        <f t="shared" si="16"/>
        <v>1</v>
      </c>
      <c r="AC57" s="48" t="s">
        <v>96</v>
      </c>
      <c r="AD57" s="3" t="s">
        <v>44</v>
      </c>
      <c r="AE57" s="8" t="s">
        <v>105</v>
      </c>
      <c r="AF57" s="111">
        <f t="shared" si="17"/>
        <v>1</v>
      </c>
      <c r="AG57" s="112">
        <f t="shared" si="18"/>
        <v>1</v>
      </c>
      <c r="AH57" s="112">
        <f t="shared" si="19"/>
        <v>1</v>
      </c>
      <c r="AI57" s="113">
        <f t="shared" si="20"/>
        <v>1</v>
      </c>
    </row>
    <row r="58" spans="1:35" x14ac:dyDescent="0.25">
      <c r="A58" s="45" t="s">
        <v>96</v>
      </c>
      <c r="B58" t="s">
        <v>44</v>
      </c>
      <c r="C58" s="5" t="s">
        <v>106</v>
      </c>
      <c r="D58" t="s">
        <v>21</v>
      </c>
      <c r="E58" t="s">
        <v>21</v>
      </c>
      <c r="F58" s="13" t="s">
        <v>21</v>
      </c>
      <c r="G58" s="10" t="s">
        <v>21</v>
      </c>
      <c r="H58" t="s">
        <v>21</v>
      </c>
      <c r="I58" t="s">
        <v>21</v>
      </c>
      <c r="J58" t="s">
        <v>20</v>
      </c>
      <c r="K58" s="6" t="s">
        <v>20</v>
      </c>
      <c r="L58" s="62">
        <f t="shared" si="31"/>
        <v>1</v>
      </c>
      <c r="M58" s="62">
        <f t="shared" si="32"/>
        <v>1</v>
      </c>
      <c r="N58" s="61">
        <f t="shared" si="33"/>
        <v>0</v>
      </c>
      <c r="O58" s="61">
        <f t="shared" si="34"/>
        <v>0</v>
      </c>
      <c r="Q58">
        <f t="shared" si="6"/>
        <v>1</v>
      </c>
      <c r="R58">
        <f t="shared" si="7"/>
        <v>1</v>
      </c>
      <c r="S58">
        <f t="shared" si="8"/>
        <v>1</v>
      </c>
      <c r="T58">
        <f t="shared" si="9"/>
        <v>1</v>
      </c>
      <c r="U58">
        <f t="shared" si="10"/>
        <v>1</v>
      </c>
      <c r="V58">
        <f t="shared" si="11"/>
        <v>1</v>
      </c>
      <c r="W58">
        <f t="shared" si="12"/>
        <v>0</v>
      </c>
      <c r="X58">
        <f t="shared" si="13"/>
        <v>0</v>
      </c>
      <c r="Y58">
        <f t="shared" si="14"/>
        <v>1</v>
      </c>
      <c r="Z58">
        <f t="shared" si="15"/>
        <v>1</v>
      </c>
      <c r="AA58">
        <f t="shared" si="16"/>
        <v>1</v>
      </c>
      <c r="AC58" s="48" t="s">
        <v>96</v>
      </c>
      <c r="AD58" s="3" t="s">
        <v>44</v>
      </c>
      <c r="AE58" s="8" t="s">
        <v>106</v>
      </c>
      <c r="AF58" s="111">
        <f t="shared" si="17"/>
        <v>1</v>
      </c>
      <c r="AG58" s="112">
        <f t="shared" si="18"/>
        <v>1</v>
      </c>
      <c r="AH58" s="119">
        <f t="shared" si="19"/>
        <v>0</v>
      </c>
      <c r="AI58" s="120">
        <f t="shared" si="20"/>
        <v>0</v>
      </c>
    </row>
    <row r="59" spans="1:35" x14ac:dyDescent="0.25">
      <c r="A59" s="45" t="s">
        <v>107</v>
      </c>
      <c r="B59" s="45" t="s">
        <v>108</v>
      </c>
      <c r="C59" s="5" t="s">
        <v>109</v>
      </c>
      <c r="D59" t="s">
        <v>20</v>
      </c>
      <c r="E59" t="s">
        <v>20</v>
      </c>
      <c r="F59" t="s">
        <v>20</v>
      </c>
      <c r="G59" s="6" t="s">
        <v>20</v>
      </c>
      <c r="H59" t="s">
        <v>20</v>
      </c>
      <c r="I59" t="s">
        <v>20</v>
      </c>
      <c r="J59" t="s">
        <v>20</v>
      </c>
      <c r="K59" s="6" t="s">
        <v>20</v>
      </c>
      <c r="L59" s="62">
        <f t="shared" si="31"/>
        <v>1</v>
      </c>
      <c r="M59" s="62">
        <f t="shared" si="32"/>
        <v>1</v>
      </c>
      <c r="N59" s="62">
        <f t="shared" si="33"/>
        <v>1</v>
      </c>
      <c r="O59" s="62">
        <f t="shared" si="34"/>
        <v>1</v>
      </c>
      <c r="Q59">
        <f t="shared" si="6"/>
        <v>0</v>
      </c>
      <c r="R59">
        <f t="shared" si="7"/>
        <v>0</v>
      </c>
      <c r="S59">
        <f t="shared" si="8"/>
        <v>0</v>
      </c>
      <c r="T59">
        <f t="shared" si="9"/>
        <v>0</v>
      </c>
      <c r="U59">
        <f t="shared" si="10"/>
        <v>0</v>
      </c>
      <c r="V59">
        <f t="shared" si="11"/>
        <v>0</v>
      </c>
      <c r="W59">
        <f t="shared" si="12"/>
        <v>0</v>
      </c>
      <c r="X59">
        <f t="shared" si="13"/>
        <v>0</v>
      </c>
      <c r="Y59">
        <f t="shared" si="14"/>
        <v>0</v>
      </c>
      <c r="Z59">
        <f t="shared" si="15"/>
        <v>0</v>
      </c>
      <c r="AA59">
        <f t="shared" si="16"/>
        <v>0</v>
      </c>
      <c r="AC59" s="48" t="s">
        <v>107</v>
      </c>
      <c r="AD59" s="25" t="s">
        <v>108</v>
      </c>
      <c r="AE59" s="8" t="s">
        <v>109</v>
      </c>
      <c r="AF59" s="111">
        <f t="shared" si="17"/>
        <v>1</v>
      </c>
      <c r="AG59" s="112">
        <f t="shared" si="18"/>
        <v>1</v>
      </c>
      <c r="AH59" s="112">
        <f t="shared" si="19"/>
        <v>1</v>
      </c>
      <c r="AI59" s="113">
        <f t="shared" si="20"/>
        <v>1</v>
      </c>
    </row>
    <row r="60" spans="1:35" x14ac:dyDescent="0.25">
      <c r="A60" s="45" t="s">
        <v>107</v>
      </c>
      <c r="B60" s="45" t="s">
        <v>108</v>
      </c>
      <c r="C60" s="5" t="s">
        <v>110</v>
      </c>
      <c r="D60" t="s">
        <v>20</v>
      </c>
      <c r="E60" t="s">
        <v>20</v>
      </c>
      <c r="F60" t="s">
        <v>20</v>
      </c>
      <c r="G60" s="6" t="s">
        <v>20</v>
      </c>
      <c r="H60" t="s">
        <v>20</v>
      </c>
      <c r="I60" t="s">
        <v>20</v>
      </c>
      <c r="J60" t="s">
        <v>21</v>
      </c>
      <c r="K60" s="6" t="s">
        <v>21</v>
      </c>
      <c r="L60" s="62">
        <f t="shared" si="31"/>
        <v>1</v>
      </c>
      <c r="M60" s="62">
        <f t="shared" si="32"/>
        <v>1</v>
      </c>
      <c r="N60" s="61">
        <f t="shared" si="33"/>
        <v>0</v>
      </c>
      <c r="O60" s="61">
        <f t="shared" si="34"/>
        <v>0</v>
      </c>
      <c r="Q60">
        <f t="shared" si="6"/>
        <v>0</v>
      </c>
      <c r="R60">
        <f t="shared" si="7"/>
        <v>0</v>
      </c>
      <c r="S60">
        <f t="shared" si="8"/>
        <v>0</v>
      </c>
      <c r="T60">
        <f t="shared" si="9"/>
        <v>0</v>
      </c>
      <c r="U60">
        <f t="shared" si="10"/>
        <v>0</v>
      </c>
      <c r="V60">
        <f t="shared" si="11"/>
        <v>0</v>
      </c>
      <c r="W60">
        <f t="shared" si="12"/>
        <v>1</v>
      </c>
      <c r="X60">
        <f t="shared" si="13"/>
        <v>1</v>
      </c>
      <c r="Y60">
        <f t="shared" si="14"/>
        <v>1</v>
      </c>
      <c r="Z60">
        <f t="shared" si="15"/>
        <v>0</v>
      </c>
      <c r="AA60">
        <f t="shared" si="16"/>
        <v>1</v>
      </c>
      <c r="AC60" s="48" t="s">
        <v>107</v>
      </c>
      <c r="AD60" s="25" t="s">
        <v>108</v>
      </c>
      <c r="AE60" s="8" t="s">
        <v>110</v>
      </c>
      <c r="AF60" s="111">
        <f t="shared" si="17"/>
        <v>1</v>
      </c>
      <c r="AG60" s="112">
        <f t="shared" si="18"/>
        <v>1</v>
      </c>
      <c r="AH60" s="119">
        <f t="shared" si="19"/>
        <v>0</v>
      </c>
      <c r="AI60" s="120">
        <f t="shared" si="20"/>
        <v>0</v>
      </c>
    </row>
    <row r="61" spans="1:35" x14ac:dyDescent="0.25">
      <c r="A61" s="45" t="s">
        <v>107</v>
      </c>
      <c r="B61" s="45" t="s">
        <v>108</v>
      </c>
      <c r="C61" s="6" t="s">
        <v>111</v>
      </c>
      <c r="D61" t="s">
        <v>20</v>
      </c>
      <c r="E61" t="s">
        <v>20</v>
      </c>
      <c r="F61" t="s">
        <v>20</v>
      </c>
      <c r="G61" s="7" t="s">
        <v>20</v>
      </c>
      <c r="H61" t="s">
        <v>20</v>
      </c>
      <c r="I61" t="s">
        <v>20</v>
      </c>
      <c r="J61" t="s">
        <v>20</v>
      </c>
      <c r="K61" s="6" t="s">
        <v>20</v>
      </c>
      <c r="L61" s="62">
        <f t="shared" si="31"/>
        <v>1</v>
      </c>
      <c r="M61" s="62">
        <f t="shared" si="32"/>
        <v>1</v>
      </c>
      <c r="N61" s="62">
        <f t="shared" si="33"/>
        <v>1</v>
      </c>
      <c r="O61" s="62">
        <f t="shared" si="34"/>
        <v>1</v>
      </c>
      <c r="Q61">
        <f t="shared" si="6"/>
        <v>0</v>
      </c>
      <c r="R61">
        <f t="shared" si="7"/>
        <v>0</v>
      </c>
      <c r="S61">
        <f t="shared" si="8"/>
        <v>0</v>
      </c>
      <c r="T61">
        <f t="shared" si="9"/>
        <v>0</v>
      </c>
      <c r="U61">
        <f t="shared" si="10"/>
        <v>0</v>
      </c>
      <c r="V61">
        <f t="shared" si="11"/>
        <v>0</v>
      </c>
      <c r="W61">
        <f t="shared" si="12"/>
        <v>0</v>
      </c>
      <c r="X61">
        <f t="shared" si="13"/>
        <v>0</v>
      </c>
      <c r="Y61">
        <f t="shared" si="14"/>
        <v>0</v>
      </c>
      <c r="Z61">
        <f t="shared" si="15"/>
        <v>0</v>
      </c>
      <c r="AA61">
        <f t="shared" si="16"/>
        <v>0</v>
      </c>
      <c r="AC61" s="48" t="s">
        <v>107</v>
      </c>
      <c r="AD61" s="25" t="s">
        <v>108</v>
      </c>
      <c r="AE61" s="3" t="s">
        <v>111</v>
      </c>
      <c r="AF61" s="111">
        <f t="shared" si="17"/>
        <v>1</v>
      </c>
      <c r="AG61" s="112">
        <f t="shared" si="18"/>
        <v>1</v>
      </c>
      <c r="AH61" s="112">
        <f t="shared" si="19"/>
        <v>1</v>
      </c>
      <c r="AI61" s="113">
        <f t="shared" si="20"/>
        <v>1</v>
      </c>
    </row>
    <row r="62" spans="1:35" x14ac:dyDescent="0.25">
      <c r="A62" s="45" t="s">
        <v>107</v>
      </c>
      <c r="B62" s="45" t="s">
        <v>108</v>
      </c>
      <c r="C62" s="5" t="s">
        <v>112</v>
      </c>
      <c r="D62" t="s">
        <v>20</v>
      </c>
      <c r="E62" t="s">
        <v>20</v>
      </c>
      <c r="F62" t="s">
        <v>20</v>
      </c>
      <c r="G62" s="6" t="s">
        <v>20</v>
      </c>
      <c r="H62" s="9" t="s">
        <v>20</v>
      </c>
      <c r="I62" t="s">
        <v>20</v>
      </c>
      <c r="J62" t="s">
        <v>20</v>
      </c>
      <c r="K62" s="6" t="s">
        <v>20</v>
      </c>
      <c r="L62" s="62">
        <f t="shared" si="31"/>
        <v>1</v>
      </c>
      <c r="M62" s="62">
        <f t="shared" si="32"/>
        <v>1</v>
      </c>
      <c r="N62" s="62">
        <f t="shared" si="33"/>
        <v>1</v>
      </c>
      <c r="O62" s="62">
        <f t="shared" si="34"/>
        <v>1</v>
      </c>
      <c r="Q62">
        <f t="shared" si="6"/>
        <v>0</v>
      </c>
      <c r="R62">
        <f t="shared" si="7"/>
        <v>0</v>
      </c>
      <c r="S62">
        <f t="shared" si="8"/>
        <v>0</v>
      </c>
      <c r="T62">
        <f t="shared" si="9"/>
        <v>0</v>
      </c>
      <c r="U62">
        <f t="shared" si="10"/>
        <v>0</v>
      </c>
      <c r="V62">
        <f t="shared" si="11"/>
        <v>0</v>
      </c>
      <c r="W62">
        <f t="shared" si="12"/>
        <v>0</v>
      </c>
      <c r="X62">
        <f t="shared" si="13"/>
        <v>0</v>
      </c>
      <c r="Y62">
        <f t="shared" si="14"/>
        <v>0</v>
      </c>
      <c r="Z62">
        <f t="shared" si="15"/>
        <v>0</v>
      </c>
      <c r="AA62">
        <f t="shared" si="16"/>
        <v>0</v>
      </c>
      <c r="AC62" s="48" t="s">
        <v>107</v>
      </c>
      <c r="AD62" s="25" t="s">
        <v>108</v>
      </c>
      <c r="AE62" s="8" t="s">
        <v>112</v>
      </c>
      <c r="AF62" s="111">
        <f t="shared" si="17"/>
        <v>1</v>
      </c>
      <c r="AG62" s="112">
        <f t="shared" si="18"/>
        <v>1</v>
      </c>
      <c r="AH62" s="112">
        <f t="shared" si="19"/>
        <v>1</v>
      </c>
      <c r="AI62" s="113">
        <f t="shared" si="20"/>
        <v>1</v>
      </c>
    </row>
    <row r="63" spans="1:35" x14ac:dyDescent="0.25">
      <c r="A63" s="45" t="s">
        <v>107</v>
      </c>
      <c r="B63" s="45" t="s">
        <v>113</v>
      </c>
      <c r="C63" s="5" t="s">
        <v>114</v>
      </c>
      <c r="D63" t="s">
        <v>20</v>
      </c>
      <c r="E63" t="s">
        <v>20</v>
      </c>
      <c r="F63" t="s">
        <v>20</v>
      </c>
      <c r="G63" s="6" t="s">
        <v>20</v>
      </c>
      <c r="H63" t="s">
        <v>20</v>
      </c>
      <c r="I63" t="s">
        <v>20</v>
      </c>
      <c r="J63" t="s">
        <v>20</v>
      </c>
      <c r="K63" s="6" t="s">
        <v>20</v>
      </c>
      <c r="L63" s="62">
        <f t="shared" si="31"/>
        <v>1</v>
      </c>
      <c r="M63" s="62">
        <f t="shared" si="32"/>
        <v>1</v>
      </c>
      <c r="N63" s="62">
        <f t="shared" si="33"/>
        <v>1</v>
      </c>
      <c r="O63" s="62">
        <f t="shared" si="34"/>
        <v>1</v>
      </c>
      <c r="Q63">
        <f t="shared" si="6"/>
        <v>0</v>
      </c>
      <c r="R63">
        <f t="shared" si="7"/>
        <v>0</v>
      </c>
      <c r="S63">
        <f t="shared" si="8"/>
        <v>0</v>
      </c>
      <c r="T63">
        <f t="shared" si="9"/>
        <v>0</v>
      </c>
      <c r="U63">
        <f t="shared" si="10"/>
        <v>0</v>
      </c>
      <c r="V63">
        <f t="shared" si="11"/>
        <v>0</v>
      </c>
      <c r="W63">
        <f t="shared" si="12"/>
        <v>0</v>
      </c>
      <c r="X63">
        <f t="shared" si="13"/>
        <v>0</v>
      </c>
      <c r="Y63">
        <f t="shared" si="14"/>
        <v>0</v>
      </c>
      <c r="Z63">
        <f t="shared" si="15"/>
        <v>0</v>
      </c>
      <c r="AA63">
        <f t="shared" si="16"/>
        <v>0</v>
      </c>
      <c r="AC63" s="48" t="s">
        <v>107</v>
      </c>
      <c r="AD63" s="25" t="s">
        <v>113</v>
      </c>
      <c r="AE63" s="8" t="s">
        <v>114</v>
      </c>
      <c r="AF63" s="111">
        <f t="shared" si="17"/>
        <v>1</v>
      </c>
      <c r="AG63" s="112">
        <f t="shared" si="18"/>
        <v>1</v>
      </c>
      <c r="AH63" s="112">
        <f t="shared" si="19"/>
        <v>1</v>
      </c>
      <c r="AI63" s="113">
        <f t="shared" si="20"/>
        <v>1</v>
      </c>
    </row>
    <row r="64" spans="1:35" x14ac:dyDescent="0.25">
      <c r="A64" s="45" t="s">
        <v>115</v>
      </c>
      <c r="B64" s="45" t="s">
        <v>116</v>
      </c>
      <c r="C64" s="5" t="s">
        <v>117</v>
      </c>
      <c r="D64" t="s">
        <v>20</v>
      </c>
      <c r="E64" t="s">
        <v>20</v>
      </c>
      <c r="F64" t="s">
        <v>21</v>
      </c>
      <c r="G64" s="6" t="s">
        <v>21</v>
      </c>
      <c r="H64" t="s">
        <v>21</v>
      </c>
      <c r="I64" t="s">
        <v>21</v>
      </c>
      <c r="J64" t="s">
        <v>21</v>
      </c>
      <c r="K64" s="6" t="s">
        <v>21</v>
      </c>
      <c r="L64" s="61">
        <f t="shared" si="31"/>
        <v>0</v>
      </c>
      <c r="M64" s="61">
        <f t="shared" si="32"/>
        <v>0</v>
      </c>
      <c r="N64" s="62">
        <f t="shared" si="33"/>
        <v>1</v>
      </c>
      <c r="O64" s="62">
        <f t="shared" si="34"/>
        <v>1</v>
      </c>
      <c r="Q64">
        <f t="shared" si="6"/>
        <v>0</v>
      </c>
      <c r="R64">
        <f t="shared" si="7"/>
        <v>0</v>
      </c>
      <c r="S64">
        <f t="shared" si="8"/>
        <v>1</v>
      </c>
      <c r="T64">
        <f t="shared" si="9"/>
        <v>1</v>
      </c>
      <c r="U64">
        <f t="shared" si="10"/>
        <v>1</v>
      </c>
      <c r="V64">
        <f t="shared" si="11"/>
        <v>1</v>
      </c>
      <c r="W64">
        <f t="shared" si="12"/>
        <v>1</v>
      </c>
      <c r="X64">
        <f t="shared" si="13"/>
        <v>1</v>
      </c>
      <c r="Y64">
        <f t="shared" si="14"/>
        <v>1</v>
      </c>
      <c r="Z64">
        <f t="shared" si="15"/>
        <v>1</v>
      </c>
      <c r="AA64">
        <f t="shared" si="16"/>
        <v>1</v>
      </c>
      <c r="AC64" s="48" t="s">
        <v>115</v>
      </c>
      <c r="AD64" s="25" t="s">
        <v>116</v>
      </c>
      <c r="AE64" s="8" t="s">
        <v>117</v>
      </c>
      <c r="AF64" s="118">
        <f t="shared" si="17"/>
        <v>0</v>
      </c>
      <c r="AG64" s="119">
        <f t="shared" si="18"/>
        <v>0</v>
      </c>
      <c r="AH64" s="112">
        <f t="shared" si="19"/>
        <v>1</v>
      </c>
      <c r="AI64" s="113">
        <f t="shared" si="20"/>
        <v>1</v>
      </c>
    </row>
    <row r="65" spans="1:35" x14ac:dyDescent="0.25">
      <c r="A65" s="45" t="s">
        <v>115</v>
      </c>
      <c r="B65" s="45" t="s">
        <v>116</v>
      </c>
      <c r="C65" s="5" t="s">
        <v>118</v>
      </c>
      <c r="D65" t="s">
        <v>20</v>
      </c>
      <c r="E65" t="s">
        <v>21</v>
      </c>
      <c r="F65" t="s">
        <v>20</v>
      </c>
      <c r="G65" s="6" t="s">
        <v>20</v>
      </c>
      <c r="H65" t="s">
        <v>20</v>
      </c>
      <c r="I65" t="s">
        <v>20</v>
      </c>
      <c r="J65" t="s">
        <v>20</v>
      </c>
      <c r="K65" s="6" t="s">
        <v>20</v>
      </c>
      <c r="L65" s="62">
        <f t="shared" si="31"/>
        <v>1</v>
      </c>
      <c r="M65" s="61">
        <f t="shared" si="32"/>
        <v>0</v>
      </c>
      <c r="N65" s="62">
        <f t="shared" si="33"/>
        <v>1</v>
      </c>
      <c r="O65" s="62">
        <f t="shared" si="34"/>
        <v>1</v>
      </c>
      <c r="Q65">
        <f t="shared" si="6"/>
        <v>0</v>
      </c>
      <c r="R65">
        <f t="shared" si="7"/>
        <v>1</v>
      </c>
      <c r="S65">
        <f t="shared" si="8"/>
        <v>0</v>
      </c>
      <c r="T65">
        <f t="shared" si="9"/>
        <v>0</v>
      </c>
      <c r="U65">
        <f t="shared" si="10"/>
        <v>0</v>
      </c>
      <c r="V65">
        <f t="shared" si="11"/>
        <v>0</v>
      </c>
      <c r="W65">
        <f t="shared" si="12"/>
        <v>0</v>
      </c>
      <c r="X65">
        <f t="shared" si="13"/>
        <v>0</v>
      </c>
      <c r="Y65">
        <f t="shared" si="14"/>
        <v>1</v>
      </c>
      <c r="Z65">
        <f t="shared" si="15"/>
        <v>1</v>
      </c>
      <c r="AA65">
        <f t="shared" si="16"/>
        <v>1</v>
      </c>
      <c r="AC65" s="48" t="s">
        <v>115</v>
      </c>
      <c r="AD65" s="25" t="s">
        <v>116</v>
      </c>
      <c r="AE65" s="8" t="s">
        <v>118</v>
      </c>
      <c r="AF65" s="111">
        <f t="shared" si="17"/>
        <v>1</v>
      </c>
      <c r="AG65" s="119">
        <f t="shared" si="18"/>
        <v>0</v>
      </c>
      <c r="AH65" s="112">
        <f t="shared" si="19"/>
        <v>1</v>
      </c>
      <c r="AI65" s="113">
        <f t="shared" si="20"/>
        <v>1</v>
      </c>
    </row>
    <row r="66" spans="1:35" x14ac:dyDescent="0.25">
      <c r="A66" s="45" t="s">
        <v>115</v>
      </c>
      <c r="B66" s="45" t="s">
        <v>116</v>
      </c>
      <c r="C66" s="5" t="s">
        <v>119</v>
      </c>
      <c r="D66" t="s">
        <v>21</v>
      </c>
      <c r="E66" t="s">
        <v>21</v>
      </c>
      <c r="F66" t="s">
        <v>20</v>
      </c>
      <c r="G66" s="6" t="s">
        <v>21</v>
      </c>
      <c r="H66" t="s">
        <v>21</v>
      </c>
      <c r="I66" t="s">
        <v>21</v>
      </c>
      <c r="J66" t="s">
        <v>21</v>
      </c>
      <c r="K66" s="6" t="s">
        <v>21</v>
      </c>
      <c r="L66" s="62">
        <f t="shared" si="31"/>
        <v>1</v>
      </c>
      <c r="M66" s="62">
        <f t="shared" si="32"/>
        <v>1</v>
      </c>
      <c r="N66" s="61">
        <f t="shared" si="33"/>
        <v>0</v>
      </c>
      <c r="O66" s="62">
        <f t="shared" si="34"/>
        <v>1</v>
      </c>
      <c r="Q66">
        <f t="shared" si="6"/>
        <v>1</v>
      </c>
      <c r="R66">
        <f t="shared" si="7"/>
        <v>1</v>
      </c>
      <c r="S66">
        <f t="shared" si="8"/>
        <v>0</v>
      </c>
      <c r="T66">
        <f t="shared" si="9"/>
        <v>1</v>
      </c>
      <c r="U66">
        <f t="shared" si="10"/>
        <v>1</v>
      </c>
      <c r="V66">
        <f t="shared" si="11"/>
        <v>1</v>
      </c>
      <c r="W66">
        <f t="shared" si="12"/>
        <v>1</v>
      </c>
      <c r="X66">
        <f t="shared" si="13"/>
        <v>1</v>
      </c>
      <c r="Y66">
        <f t="shared" si="14"/>
        <v>1</v>
      </c>
      <c r="Z66">
        <f t="shared" si="15"/>
        <v>1</v>
      </c>
      <c r="AA66">
        <f t="shared" si="16"/>
        <v>1</v>
      </c>
      <c r="AC66" s="48" t="s">
        <v>115</v>
      </c>
      <c r="AD66" s="25" t="s">
        <v>116</v>
      </c>
      <c r="AE66" s="8" t="s">
        <v>119</v>
      </c>
      <c r="AF66" s="111">
        <f t="shared" si="17"/>
        <v>1</v>
      </c>
      <c r="AG66" s="112">
        <f t="shared" si="18"/>
        <v>1</v>
      </c>
      <c r="AH66" s="119">
        <f t="shared" si="19"/>
        <v>0</v>
      </c>
      <c r="AI66" s="113">
        <f t="shared" si="20"/>
        <v>1</v>
      </c>
    </row>
    <row r="67" spans="1:35" x14ac:dyDescent="0.25">
      <c r="A67" s="45" t="s">
        <v>120</v>
      </c>
      <c r="B67" s="45" t="s">
        <v>121</v>
      </c>
      <c r="C67" s="5" t="s">
        <v>122</v>
      </c>
      <c r="D67" t="s">
        <v>20</v>
      </c>
      <c r="E67" t="s">
        <v>20</v>
      </c>
      <c r="F67" s="13" t="s">
        <v>20</v>
      </c>
      <c r="G67" s="10" t="s">
        <v>20</v>
      </c>
      <c r="H67" t="s">
        <v>20</v>
      </c>
      <c r="I67" t="s">
        <v>20</v>
      </c>
      <c r="J67" t="s">
        <v>20</v>
      </c>
      <c r="K67" s="6" t="s">
        <v>20</v>
      </c>
      <c r="L67" s="62">
        <f t="shared" si="31"/>
        <v>1</v>
      </c>
      <c r="M67" s="62">
        <f t="shared" si="32"/>
        <v>1</v>
      </c>
      <c r="N67" s="62">
        <f t="shared" si="33"/>
        <v>1</v>
      </c>
      <c r="O67" s="62">
        <f t="shared" si="34"/>
        <v>1</v>
      </c>
      <c r="Q67">
        <f t="shared" si="6"/>
        <v>0</v>
      </c>
      <c r="R67">
        <f t="shared" si="7"/>
        <v>0</v>
      </c>
      <c r="S67">
        <f t="shared" si="8"/>
        <v>0</v>
      </c>
      <c r="T67">
        <f t="shared" si="9"/>
        <v>0</v>
      </c>
      <c r="U67">
        <f t="shared" si="10"/>
        <v>0</v>
      </c>
      <c r="V67">
        <f t="shared" si="11"/>
        <v>0</v>
      </c>
      <c r="W67">
        <f t="shared" si="12"/>
        <v>0</v>
      </c>
      <c r="X67">
        <f t="shared" si="13"/>
        <v>0</v>
      </c>
      <c r="Y67">
        <f t="shared" si="14"/>
        <v>0</v>
      </c>
      <c r="Z67">
        <f t="shared" si="15"/>
        <v>0</v>
      </c>
      <c r="AA67">
        <f t="shared" si="16"/>
        <v>0</v>
      </c>
      <c r="AC67" s="48" t="s">
        <v>120</v>
      </c>
      <c r="AD67" s="25" t="s">
        <v>121</v>
      </c>
      <c r="AE67" s="8" t="s">
        <v>122</v>
      </c>
      <c r="AF67" s="111">
        <f t="shared" si="17"/>
        <v>1</v>
      </c>
      <c r="AG67" s="112">
        <f t="shared" si="18"/>
        <v>1</v>
      </c>
      <c r="AH67" s="112">
        <f t="shared" si="19"/>
        <v>1</v>
      </c>
      <c r="AI67" s="113">
        <f t="shared" si="20"/>
        <v>1</v>
      </c>
    </row>
    <row r="68" spans="1:35" x14ac:dyDescent="0.25">
      <c r="A68" s="45" t="s">
        <v>123</v>
      </c>
      <c r="B68" s="45" t="s">
        <v>124</v>
      </c>
      <c r="C68" s="5" t="s">
        <v>125</v>
      </c>
      <c r="D68" t="s">
        <v>20</v>
      </c>
      <c r="E68" t="s">
        <v>20</v>
      </c>
      <c r="F68" s="13" t="s">
        <v>20</v>
      </c>
      <c r="G68" s="10" t="s">
        <v>20</v>
      </c>
      <c r="H68" t="s">
        <v>20</v>
      </c>
      <c r="I68" t="s">
        <v>20</v>
      </c>
      <c r="J68" t="s">
        <v>20</v>
      </c>
      <c r="K68" s="6" t="s">
        <v>20</v>
      </c>
      <c r="L68" s="62">
        <f t="shared" si="31"/>
        <v>1</v>
      </c>
      <c r="M68" s="62">
        <f t="shared" si="32"/>
        <v>1</v>
      </c>
      <c r="N68" s="62">
        <f t="shared" si="33"/>
        <v>1</v>
      </c>
      <c r="O68" s="62">
        <f t="shared" si="34"/>
        <v>1</v>
      </c>
      <c r="Q68">
        <f t="shared" si="6"/>
        <v>0</v>
      </c>
      <c r="R68">
        <f t="shared" si="7"/>
        <v>0</v>
      </c>
      <c r="S68">
        <f t="shared" si="8"/>
        <v>0</v>
      </c>
      <c r="T68">
        <f t="shared" si="9"/>
        <v>0</v>
      </c>
      <c r="U68">
        <f t="shared" si="10"/>
        <v>0</v>
      </c>
      <c r="V68">
        <f t="shared" si="11"/>
        <v>0</v>
      </c>
      <c r="W68">
        <f t="shared" si="12"/>
        <v>0</v>
      </c>
      <c r="X68">
        <f t="shared" si="13"/>
        <v>0</v>
      </c>
      <c r="Y68">
        <f t="shared" si="14"/>
        <v>0</v>
      </c>
      <c r="Z68">
        <f t="shared" si="15"/>
        <v>0</v>
      </c>
      <c r="AA68">
        <f t="shared" si="16"/>
        <v>0</v>
      </c>
      <c r="AC68" s="48" t="s">
        <v>123</v>
      </c>
      <c r="AD68" s="25" t="s">
        <v>124</v>
      </c>
      <c r="AE68" s="8" t="s">
        <v>125</v>
      </c>
      <c r="AF68" s="111">
        <f t="shared" si="17"/>
        <v>1</v>
      </c>
      <c r="AG68" s="112">
        <f t="shared" si="18"/>
        <v>1</v>
      </c>
      <c r="AH68" s="112">
        <f t="shared" si="19"/>
        <v>1</v>
      </c>
      <c r="AI68" s="113">
        <f t="shared" si="20"/>
        <v>1</v>
      </c>
    </row>
    <row r="69" spans="1:35" x14ac:dyDescent="0.25">
      <c r="A69" s="45" t="s">
        <v>123</v>
      </c>
      <c r="B69" s="45" t="s">
        <v>124</v>
      </c>
      <c r="C69" s="5" t="s">
        <v>126</v>
      </c>
      <c r="D69" t="s">
        <v>20</v>
      </c>
      <c r="E69" t="s">
        <v>20</v>
      </c>
      <c r="F69" s="13" t="s">
        <v>20</v>
      </c>
      <c r="G69" s="10" t="s">
        <v>20</v>
      </c>
      <c r="H69" t="s">
        <v>20</v>
      </c>
      <c r="I69" t="s">
        <v>20</v>
      </c>
      <c r="J69" t="s">
        <v>20</v>
      </c>
      <c r="K69" s="6" t="s">
        <v>20</v>
      </c>
      <c r="L69" s="62">
        <f t="shared" si="31"/>
        <v>1</v>
      </c>
      <c r="M69" s="62">
        <f t="shared" si="32"/>
        <v>1</v>
      </c>
      <c r="N69" s="62">
        <f t="shared" si="33"/>
        <v>1</v>
      </c>
      <c r="O69" s="62">
        <f t="shared" si="34"/>
        <v>1</v>
      </c>
      <c r="Q69">
        <f t="shared" ref="Q69" si="35">IF(D69="yes",1,0)</f>
        <v>0</v>
      </c>
      <c r="R69">
        <f t="shared" ref="R69" si="36">IF(E69="yes",1,0)</f>
        <v>0</v>
      </c>
      <c r="S69">
        <f t="shared" ref="S69" si="37">IF(F69="yes",1,0)</f>
        <v>0</v>
      </c>
      <c r="T69">
        <f t="shared" ref="T69" si="38">IF(G69="yes",1,0)</f>
        <v>0</v>
      </c>
      <c r="U69">
        <f t="shared" ref="U69" si="39">IF(H69="yes",1,0)</f>
        <v>0</v>
      </c>
      <c r="V69">
        <f t="shared" ref="V69" si="40">IF(I69="yes",1,0)</f>
        <v>0</v>
      </c>
      <c r="W69">
        <f t="shared" ref="W69" si="41">IF(J69="yes",1,0)</f>
        <v>0</v>
      </c>
      <c r="X69">
        <f t="shared" ref="X69" si="42">IF(K69="yes",1,0)</f>
        <v>0</v>
      </c>
      <c r="Y69">
        <f t="shared" ref="Y69" si="43">IF(SUM(Q69:X69)&gt;0,1,0)</f>
        <v>0</v>
      </c>
      <c r="Z69">
        <f t="shared" ref="Z69" si="44">IF(SUM(Q69:T69)&gt;0,1,0)</f>
        <v>0</v>
      </c>
      <c r="AA69">
        <f t="shared" ref="AA69" si="45">IF(SUM(V69:Y69)&gt;0,1,0)</f>
        <v>0</v>
      </c>
      <c r="AC69" s="63" t="s">
        <v>123</v>
      </c>
      <c r="AD69" s="64" t="s">
        <v>124</v>
      </c>
      <c r="AE69" s="54" t="s">
        <v>126</v>
      </c>
      <c r="AF69" s="114">
        <f t="shared" ref="AF69" si="46">IF((D69=H69),1,0)</f>
        <v>1</v>
      </c>
      <c r="AG69" s="115">
        <f t="shared" ref="AG69" si="47">IF((E69=I69),1,0)</f>
        <v>1</v>
      </c>
      <c r="AH69" s="115">
        <f t="shared" ref="AH69" si="48">IF((F69=J69),1,0)</f>
        <v>1</v>
      </c>
      <c r="AI69" s="116">
        <f t="shared" ref="AI69" si="49">IF((G69=K69),1,0)</f>
        <v>1</v>
      </c>
    </row>
    <row r="70" spans="1:35" ht="69.95" customHeight="1" x14ac:dyDescent="0.25">
      <c r="C70" s="8"/>
      <c r="D70" s="3"/>
      <c r="E70" s="3"/>
      <c r="F70" s="3"/>
      <c r="G70" s="3"/>
      <c r="H70" s="3"/>
      <c r="I70" s="3"/>
      <c r="J70" s="3"/>
      <c r="K70" s="95" t="s">
        <v>199</v>
      </c>
      <c r="L70">
        <f>SUM(L4:L15,L19:L31,L40:L69)</f>
        <v>42</v>
      </c>
      <c r="M70">
        <f t="shared" ref="M70:O70" si="50">SUM(M4:M15,M19:M31,M40:M69)</f>
        <v>44</v>
      </c>
      <c r="N70">
        <f t="shared" si="50"/>
        <v>35</v>
      </c>
      <c r="O70">
        <f t="shared" si="50"/>
        <v>38</v>
      </c>
      <c r="X70" s="95" t="s">
        <v>192</v>
      </c>
      <c r="Y70">
        <f>SUM(Y4:Y69)</f>
        <v>43</v>
      </c>
      <c r="AC70" s="131" t="s">
        <v>221</v>
      </c>
      <c r="AD70" s="132"/>
      <c r="AE70" s="132"/>
      <c r="AF70" s="132"/>
      <c r="AG70" s="132"/>
      <c r="AH70" s="132"/>
      <c r="AI70" s="133"/>
    </row>
    <row r="71" spans="1:35" x14ac:dyDescent="0.25">
      <c r="C71" s="65"/>
      <c r="D71" s="3"/>
      <c r="E71" s="3"/>
      <c r="F71" s="3"/>
      <c r="G71" s="3"/>
      <c r="H71" s="3"/>
      <c r="I71" s="3"/>
      <c r="J71" s="3"/>
      <c r="K71" t="s">
        <v>128</v>
      </c>
      <c r="L71" s="15">
        <f>L70/55</f>
        <v>0.76363636363636367</v>
      </c>
      <c r="M71" s="15">
        <f t="shared" ref="M71:O71" si="51">M70/55</f>
        <v>0.8</v>
      </c>
      <c r="N71" s="15">
        <f t="shared" si="51"/>
        <v>0.63636363636363635</v>
      </c>
      <c r="O71" s="15">
        <f t="shared" si="51"/>
        <v>0.69090909090909092</v>
      </c>
      <c r="P71" s="15">
        <f>AVERAGE(L71:O71)</f>
        <v>0.72272727272727277</v>
      </c>
      <c r="Q71" s="15">
        <f>_xlfn.CONFIDENCE.T(0.05,STDEV(L71:P71),4)</f>
        <v>0.10100100939406205</v>
      </c>
      <c r="R71">
        <f>_xlfn.T.TEST(L71:O71,L72:O72,2,3)</f>
        <v>0.86508030256518231</v>
      </c>
      <c r="X71" t="s">
        <v>193</v>
      </c>
      <c r="Y71" s="18">
        <f>Y70/66</f>
        <v>0.65151515151515149</v>
      </c>
      <c r="Z71" s="18"/>
    </row>
    <row r="72" spans="1:35" x14ac:dyDescent="0.25">
      <c r="C72" s="71" t="s">
        <v>178</v>
      </c>
      <c r="D72" s="126" t="s">
        <v>2</v>
      </c>
      <c r="E72" s="127"/>
      <c r="F72" s="127"/>
      <c r="G72" s="128"/>
      <c r="H72" s="129" t="s">
        <v>3</v>
      </c>
      <c r="I72" s="129"/>
      <c r="J72" s="129"/>
      <c r="K72" s="130"/>
      <c r="L72" s="18">
        <f>SUM(L4:L69)/66</f>
        <v>0.77272727272727271</v>
      </c>
      <c r="M72" s="18">
        <f t="shared" ref="M72:O72" si="52">SUM(M4:M69)/66</f>
        <v>0.78787878787878785</v>
      </c>
      <c r="N72" s="18">
        <f t="shared" si="52"/>
        <v>0.66666666666666663</v>
      </c>
      <c r="O72" s="18">
        <f t="shared" si="52"/>
        <v>0.69696969696969702</v>
      </c>
      <c r="P72" s="15">
        <f>AVERAGE(L72:O72)</f>
        <v>0.73106060606060597</v>
      </c>
      <c r="Q72" s="15">
        <f>_xlfn.CONFIDENCE.T(0.05,STDEV(L72:P72),4)</f>
        <v>8.064058652212755E-2</v>
      </c>
      <c r="X72" t="s">
        <v>194</v>
      </c>
      <c r="Z72">
        <f>SUM(Z4:Z69)</f>
        <v>26</v>
      </c>
    </row>
    <row r="73" spans="1:35" x14ac:dyDescent="0.25">
      <c r="C73" s="65"/>
      <c r="D73" s="66" t="s">
        <v>8</v>
      </c>
      <c r="E73" s="67" t="s">
        <v>9</v>
      </c>
      <c r="F73" s="67" t="s">
        <v>10</v>
      </c>
      <c r="G73" s="68" t="s">
        <v>11</v>
      </c>
      <c r="H73" s="3" t="s">
        <v>8</v>
      </c>
      <c r="I73" s="3" t="s">
        <v>9</v>
      </c>
      <c r="J73" s="3" t="s">
        <v>10</v>
      </c>
      <c r="K73" s="1" t="s">
        <v>11</v>
      </c>
      <c r="Z73" s="18">
        <f>Z72/66</f>
        <v>0.39393939393939392</v>
      </c>
    </row>
    <row r="74" spans="1:35" x14ac:dyDescent="0.25">
      <c r="C74" s="69" t="s">
        <v>129</v>
      </c>
      <c r="D74" s="70">
        <f t="shared" ref="D74:K74" si="53">COUNTIF(D4:D69,"yes")</f>
        <v>20</v>
      </c>
      <c r="E74" s="70">
        <f t="shared" si="53"/>
        <v>20</v>
      </c>
      <c r="F74" s="70">
        <f t="shared" si="53"/>
        <v>15</v>
      </c>
      <c r="G74" s="68">
        <f t="shared" si="53"/>
        <v>20</v>
      </c>
      <c r="H74">
        <f t="shared" si="53"/>
        <v>35</v>
      </c>
      <c r="I74">
        <f t="shared" si="53"/>
        <v>32</v>
      </c>
      <c r="J74">
        <f t="shared" si="53"/>
        <v>31</v>
      </c>
      <c r="K74" s="6">
        <f t="shared" si="53"/>
        <v>34</v>
      </c>
      <c r="X74" t="s">
        <v>195</v>
      </c>
      <c r="AA74">
        <f>SUM(AA4:AA69)</f>
        <v>43</v>
      </c>
    </row>
    <row r="75" spans="1:35" x14ac:dyDescent="0.25">
      <c r="C75" s="69" t="s">
        <v>130</v>
      </c>
      <c r="D75" s="67">
        <f t="shared" ref="D75:K75" si="54">COUNTIF(D4:D69,"DNG")</f>
        <v>11</v>
      </c>
      <c r="E75" s="67">
        <f t="shared" si="54"/>
        <v>11</v>
      </c>
      <c r="F75" s="67">
        <f t="shared" si="54"/>
        <v>6</v>
      </c>
      <c r="G75" s="68">
        <f t="shared" si="54"/>
        <v>6</v>
      </c>
      <c r="H75" s="3">
        <f t="shared" si="54"/>
        <v>5</v>
      </c>
      <c r="I75" s="3">
        <f t="shared" si="54"/>
        <v>5</v>
      </c>
      <c r="J75" s="3">
        <f t="shared" si="54"/>
        <v>5</v>
      </c>
      <c r="K75" s="6">
        <f t="shared" si="54"/>
        <v>5</v>
      </c>
      <c r="AA75" s="18">
        <f>AA74/66</f>
        <v>0.65151515151515149</v>
      </c>
    </row>
    <row r="76" spans="1:35" x14ac:dyDescent="0.25">
      <c r="C76" s="71" t="s">
        <v>131</v>
      </c>
      <c r="D76" s="72">
        <f>D74/(63-D75)</f>
        <v>0.38461538461538464</v>
      </c>
      <c r="E76" s="73">
        <f t="shared" ref="E76:K76" si="55">E74/(63-E75)</f>
        <v>0.38461538461538464</v>
      </c>
      <c r="F76" s="73">
        <f t="shared" si="55"/>
        <v>0.26315789473684209</v>
      </c>
      <c r="G76" s="74">
        <f t="shared" si="55"/>
        <v>0.35087719298245612</v>
      </c>
      <c r="H76" s="16">
        <f t="shared" si="55"/>
        <v>0.60344827586206895</v>
      </c>
      <c r="I76" s="16">
        <f t="shared" si="55"/>
        <v>0.55172413793103448</v>
      </c>
      <c r="J76" s="16">
        <f t="shared" si="55"/>
        <v>0.53448275862068961</v>
      </c>
      <c r="K76" s="17">
        <f t="shared" si="55"/>
        <v>0.58620689655172409</v>
      </c>
    </row>
    <row r="77" spans="1:35" x14ac:dyDescent="0.25">
      <c r="C77" s="65"/>
      <c r="D77" s="67"/>
      <c r="E77" s="70"/>
      <c r="F77" s="70"/>
      <c r="G77" s="70"/>
    </row>
    <row r="78" spans="1:35" x14ac:dyDescent="0.25">
      <c r="C78" s="71"/>
      <c r="D78" s="127" t="s">
        <v>198</v>
      </c>
      <c r="E78" s="127"/>
      <c r="F78" s="127"/>
      <c r="G78" s="127"/>
      <c r="H78" s="3"/>
      <c r="Y78" t="s">
        <v>216</v>
      </c>
      <c r="Z78">
        <f>_xlfn.T.TEST(Z4:Z69,Z84:Z138,2,3)</f>
        <v>0.64088372779512115</v>
      </c>
      <c r="AA78">
        <f>_xlfn.T.TEST(AA4:AA69,AA84:AA138,2,3)</f>
        <v>0.37265995781462924</v>
      </c>
    </row>
    <row r="79" spans="1:35" x14ac:dyDescent="0.25">
      <c r="A79" s="3"/>
      <c r="B79" s="3"/>
      <c r="C79" s="71" t="s">
        <v>178</v>
      </c>
      <c r="D79" s="126" t="s">
        <v>2</v>
      </c>
      <c r="E79" s="127"/>
      <c r="F79" s="127"/>
      <c r="G79" s="128"/>
      <c r="H79" s="129" t="s">
        <v>3</v>
      </c>
      <c r="I79" s="129"/>
      <c r="J79" s="129"/>
      <c r="K79" s="130"/>
      <c r="Y79" t="s">
        <v>216</v>
      </c>
      <c r="Z79">
        <f>_xlfn.T.TEST(Z4:Z69,AA4:AA69,2,3)</f>
        <v>2.83753471639528E-3</v>
      </c>
    </row>
    <row r="80" spans="1:35" x14ac:dyDescent="0.25">
      <c r="A80" s="3"/>
      <c r="B80" s="3"/>
      <c r="C80" s="65"/>
      <c r="D80" s="90" t="s">
        <v>8</v>
      </c>
      <c r="E80" s="91" t="s">
        <v>9</v>
      </c>
      <c r="F80" s="91" t="s">
        <v>10</v>
      </c>
      <c r="G80" s="92" t="s">
        <v>11</v>
      </c>
      <c r="H80" s="3" t="s">
        <v>8</v>
      </c>
      <c r="I80" s="3" t="s">
        <v>9</v>
      </c>
      <c r="J80" s="3" t="s">
        <v>10</v>
      </c>
      <c r="K80" s="1" t="s">
        <v>11</v>
      </c>
    </row>
    <row r="81" spans="1:27" x14ac:dyDescent="0.25">
      <c r="A81" s="3"/>
      <c r="B81" s="3"/>
      <c r="C81" s="69" t="s">
        <v>129</v>
      </c>
      <c r="D81" s="70">
        <f>SUM(D85:D87)</f>
        <v>20</v>
      </c>
      <c r="E81" s="70">
        <f t="shared" ref="E81:K81" si="56">SUM(E85:E87)</f>
        <v>20</v>
      </c>
      <c r="F81" s="70">
        <f t="shared" si="56"/>
        <v>13</v>
      </c>
      <c r="G81" s="92">
        <f t="shared" si="56"/>
        <v>18</v>
      </c>
      <c r="H81" s="70">
        <f t="shared" si="56"/>
        <v>33</v>
      </c>
      <c r="I81" s="70">
        <f t="shared" si="56"/>
        <v>29</v>
      </c>
      <c r="J81" s="70">
        <f t="shared" si="56"/>
        <v>31</v>
      </c>
      <c r="K81" s="92">
        <f t="shared" si="56"/>
        <v>33</v>
      </c>
    </row>
    <row r="82" spans="1:27" x14ac:dyDescent="0.25">
      <c r="A82" s="3"/>
      <c r="B82" s="3"/>
      <c r="C82" s="69" t="s">
        <v>130</v>
      </c>
      <c r="D82" s="91">
        <f t="shared" ref="D82:K82" si="57">COUNTIF(D11:D76,"DNG")</f>
        <v>11</v>
      </c>
      <c r="E82" s="91">
        <f t="shared" si="57"/>
        <v>11</v>
      </c>
      <c r="F82" s="91">
        <f t="shared" si="57"/>
        <v>6</v>
      </c>
      <c r="G82" s="92">
        <f t="shared" si="57"/>
        <v>6</v>
      </c>
      <c r="H82" s="93">
        <f t="shared" si="57"/>
        <v>5</v>
      </c>
      <c r="I82" s="93">
        <f t="shared" si="57"/>
        <v>5</v>
      </c>
      <c r="J82" s="93">
        <f t="shared" si="57"/>
        <v>5</v>
      </c>
      <c r="K82" s="94">
        <f t="shared" si="57"/>
        <v>5</v>
      </c>
    </row>
    <row r="83" spans="1:27" x14ac:dyDescent="0.25">
      <c r="A83" s="3"/>
      <c r="B83" s="3"/>
      <c r="C83" s="71" t="s">
        <v>131</v>
      </c>
      <c r="D83" s="96">
        <f>D81/(55)</f>
        <v>0.36363636363636365</v>
      </c>
      <c r="E83" s="73">
        <f t="shared" ref="E83:K83" si="58">E81/(55)</f>
        <v>0.36363636363636365</v>
      </c>
      <c r="F83" s="73">
        <f t="shared" si="58"/>
        <v>0.23636363636363636</v>
      </c>
      <c r="G83" s="97">
        <f t="shared" si="58"/>
        <v>0.32727272727272727</v>
      </c>
      <c r="H83" s="73">
        <f t="shared" si="58"/>
        <v>0.6</v>
      </c>
      <c r="I83" s="73">
        <f t="shared" si="58"/>
        <v>0.52727272727272723</v>
      </c>
      <c r="J83" s="73">
        <f t="shared" si="58"/>
        <v>0.5636363636363636</v>
      </c>
      <c r="K83" s="97">
        <f t="shared" si="58"/>
        <v>0.6</v>
      </c>
      <c r="Z83" t="s">
        <v>217</v>
      </c>
    </row>
    <row r="84" spans="1:27" x14ac:dyDescent="0.25">
      <c r="A84" s="3"/>
      <c r="B84" s="3"/>
      <c r="C84" s="71"/>
      <c r="D84" s="67"/>
      <c r="E84" s="67"/>
      <c r="F84" s="67"/>
      <c r="G84" s="67"/>
      <c r="H84" s="3"/>
      <c r="Z84">
        <v>0</v>
      </c>
      <c r="AA84">
        <v>1</v>
      </c>
    </row>
    <row r="85" spans="1:27" x14ac:dyDescent="0.25">
      <c r="A85" s="3"/>
      <c r="B85" s="3"/>
      <c r="C85" s="71"/>
      <c r="D85" s="70">
        <f>COUNTIF((D$40:D$69),"yes")</f>
        <v>11</v>
      </c>
      <c r="E85" s="70">
        <f t="shared" ref="E85:K85" si="59">COUNTIF((E$40:E$69),"yes")</f>
        <v>10</v>
      </c>
      <c r="F85" s="70">
        <f t="shared" si="59"/>
        <v>7</v>
      </c>
      <c r="G85" s="70">
        <f t="shared" si="59"/>
        <v>10</v>
      </c>
      <c r="H85" s="70">
        <f t="shared" si="59"/>
        <v>15</v>
      </c>
      <c r="I85" s="70">
        <f t="shared" si="59"/>
        <v>13</v>
      </c>
      <c r="J85" s="70">
        <f t="shared" si="59"/>
        <v>16</v>
      </c>
      <c r="K85" s="70">
        <f t="shared" si="59"/>
        <v>15</v>
      </c>
      <c r="Z85">
        <v>0</v>
      </c>
      <c r="AA85">
        <v>0</v>
      </c>
    </row>
    <row r="86" spans="1:27" x14ac:dyDescent="0.25">
      <c r="A86" s="3"/>
      <c r="B86" s="3"/>
      <c r="C86" s="71"/>
      <c r="D86" s="70">
        <f>COUNTIF((D$4:D$15),"yes")</f>
        <v>0</v>
      </c>
      <c r="E86" s="70">
        <f t="shared" ref="E86:K86" si="60">COUNTIF((E$4:E$15),"yes")</f>
        <v>0</v>
      </c>
      <c r="F86" s="70">
        <f t="shared" si="60"/>
        <v>0</v>
      </c>
      <c r="G86" s="70">
        <f t="shared" si="60"/>
        <v>0</v>
      </c>
      <c r="H86" s="70">
        <f t="shared" si="60"/>
        <v>7</v>
      </c>
      <c r="I86" s="70">
        <f t="shared" si="60"/>
        <v>5</v>
      </c>
      <c r="J86" s="70">
        <f t="shared" si="60"/>
        <v>4</v>
      </c>
      <c r="K86" s="70">
        <f t="shared" si="60"/>
        <v>6</v>
      </c>
      <c r="Z86">
        <v>0</v>
      </c>
      <c r="AA86">
        <v>1</v>
      </c>
    </row>
    <row r="87" spans="1:27" x14ac:dyDescent="0.25">
      <c r="A87" s="3"/>
      <c r="B87" s="3"/>
      <c r="C87" s="8"/>
      <c r="D87" s="70">
        <f>COUNTIF((D$19:D$31),"yes")</f>
        <v>9</v>
      </c>
      <c r="E87" s="70">
        <f t="shared" ref="E87:K87" si="61">COUNTIF((E$19:E$31),"yes")</f>
        <v>10</v>
      </c>
      <c r="F87" s="70">
        <f t="shared" si="61"/>
        <v>6</v>
      </c>
      <c r="G87" s="70">
        <f t="shared" si="61"/>
        <v>8</v>
      </c>
      <c r="H87" s="70">
        <f t="shared" si="61"/>
        <v>11</v>
      </c>
      <c r="I87" s="70">
        <f t="shared" si="61"/>
        <v>11</v>
      </c>
      <c r="J87" s="70">
        <f t="shared" si="61"/>
        <v>11</v>
      </c>
      <c r="K87" s="70">
        <f t="shared" si="61"/>
        <v>12</v>
      </c>
      <c r="Z87">
        <v>0</v>
      </c>
      <c r="AA87">
        <v>1</v>
      </c>
    </row>
    <row r="88" spans="1:27" x14ac:dyDescent="0.25">
      <c r="A88" s="3"/>
      <c r="B88" s="3"/>
      <c r="C88" s="71"/>
      <c r="D88" s="67"/>
      <c r="E88" s="70"/>
      <c r="F88" s="70"/>
      <c r="G88" s="70"/>
      <c r="Z88">
        <v>0</v>
      </c>
      <c r="AA88">
        <v>1</v>
      </c>
    </row>
    <row r="89" spans="1:27" x14ac:dyDescent="0.25">
      <c r="A89" s="3"/>
      <c r="B89" s="3"/>
      <c r="C89" s="71"/>
      <c r="D89" s="67"/>
      <c r="E89" s="70"/>
      <c r="F89" s="70"/>
      <c r="G89" s="70"/>
      <c r="Z89">
        <v>0</v>
      </c>
      <c r="AA89">
        <v>0</v>
      </c>
    </row>
    <row r="90" spans="1:27" x14ac:dyDescent="0.25">
      <c r="A90" s="3"/>
      <c r="B90" s="3"/>
      <c r="D90" s="67"/>
      <c r="E90" s="70"/>
      <c r="F90" s="70"/>
      <c r="G90" s="70"/>
      <c r="Z90">
        <v>0</v>
      </c>
      <c r="AA90">
        <v>0</v>
      </c>
    </row>
    <row r="91" spans="1:27" x14ac:dyDescent="0.25">
      <c r="A91" s="3"/>
      <c r="B91" s="3"/>
      <c r="I91" s="71" t="s">
        <v>178</v>
      </c>
      <c r="J91" s="126" t="s">
        <v>2</v>
      </c>
      <c r="K91" s="127"/>
      <c r="L91" s="127"/>
      <c r="M91" s="128"/>
      <c r="O91" s="71" t="s">
        <v>177</v>
      </c>
      <c r="P91" s="126" t="s">
        <v>2</v>
      </c>
      <c r="Q91" s="127"/>
      <c r="R91" s="127"/>
      <c r="S91" s="128"/>
      <c r="Z91">
        <v>0</v>
      </c>
      <c r="AA91">
        <v>1</v>
      </c>
    </row>
    <row r="92" spans="1:27" x14ac:dyDescent="0.25">
      <c r="A92" s="3"/>
      <c r="B92" s="3"/>
      <c r="I92" s="65"/>
      <c r="J92" s="66" t="s">
        <v>8</v>
      </c>
      <c r="K92" s="67" t="s">
        <v>9</v>
      </c>
      <c r="L92" s="67" t="s">
        <v>10</v>
      </c>
      <c r="M92" s="68" t="s">
        <v>11</v>
      </c>
      <c r="O92" s="71"/>
      <c r="P92" s="66" t="s">
        <v>8</v>
      </c>
      <c r="Q92" s="67" t="s">
        <v>9</v>
      </c>
      <c r="R92" s="67" t="s">
        <v>10</v>
      </c>
      <c r="S92" s="68" t="s">
        <v>11</v>
      </c>
      <c r="Z92">
        <v>0</v>
      </c>
      <c r="AA92">
        <v>0</v>
      </c>
    </row>
    <row r="93" spans="1:27" x14ac:dyDescent="0.25">
      <c r="A93" s="3"/>
      <c r="B93" s="3"/>
      <c r="I93" s="69" t="s">
        <v>179</v>
      </c>
      <c r="J93" s="67">
        <v>11</v>
      </c>
      <c r="K93" s="67">
        <v>11</v>
      </c>
      <c r="L93" s="67">
        <v>6</v>
      </c>
      <c r="M93" s="68">
        <v>6</v>
      </c>
      <c r="O93" s="69" t="s">
        <v>179</v>
      </c>
      <c r="P93" s="66">
        <v>2</v>
      </c>
      <c r="Q93" s="67">
        <v>2</v>
      </c>
      <c r="R93" s="67">
        <v>0</v>
      </c>
      <c r="S93" s="68">
        <v>0</v>
      </c>
      <c r="Z93">
        <v>0</v>
      </c>
      <c r="AA93">
        <v>1</v>
      </c>
    </row>
    <row r="94" spans="1:27" x14ac:dyDescent="0.25">
      <c r="A94" s="3"/>
      <c r="B94" s="3"/>
      <c r="I94" s="71" t="s">
        <v>131</v>
      </c>
      <c r="J94" s="72">
        <v>0.38461538461538464</v>
      </c>
      <c r="K94" s="73">
        <v>0.38461538461538464</v>
      </c>
      <c r="L94" s="73">
        <v>0.26315789473684209</v>
      </c>
      <c r="M94" s="74">
        <v>0.35087719298245612</v>
      </c>
      <c r="O94" s="71" t="s">
        <v>131</v>
      </c>
      <c r="P94" s="75">
        <v>0.54545454545454541</v>
      </c>
      <c r="Q94" s="76">
        <v>0.5</v>
      </c>
      <c r="R94" s="76">
        <v>0.375</v>
      </c>
      <c r="S94" s="77">
        <v>0.45833333333333331</v>
      </c>
      <c r="Z94">
        <v>0</v>
      </c>
      <c r="AA94">
        <v>1</v>
      </c>
    </row>
    <row r="95" spans="1:27" x14ac:dyDescent="0.25">
      <c r="A95" s="3"/>
      <c r="B95" s="3"/>
      <c r="I95" s="65"/>
      <c r="J95" s="67"/>
      <c r="K95" s="70"/>
      <c r="L95" s="70"/>
      <c r="M95" s="70"/>
      <c r="O95" s="71"/>
      <c r="P95" s="70"/>
      <c r="Q95" s="70"/>
      <c r="R95" s="70"/>
      <c r="S95" s="70"/>
      <c r="Z95">
        <v>0</v>
      </c>
      <c r="AA95">
        <v>1</v>
      </c>
    </row>
    <row r="96" spans="1:27" x14ac:dyDescent="0.25">
      <c r="I96" s="65"/>
      <c r="J96" s="126" t="s">
        <v>3</v>
      </c>
      <c r="K96" s="127"/>
      <c r="L96" s="127"/>
      <c r="M96" s="128"/>
      <c r="O96" s="65"/>
      <c r="P96" s="126" t="s">
        <v>3</v>
      </c>
      <c r="Q96" s="127"/>
      <c r="R96" s="127"/>
      <c r="S96" s="128"/>
      <c r="Z96">
        <v>1</v>
      </c>
      <c r="AA96">
        <v>1</v>
      </c>
    </row>
    <row r="97" spans="9:27" x14ac:dyDescent="0.25">
      <c r="I97" s="65"/>
      <c r="J97" s="66" t="s">
        <v>8</v>
      </c>
      <c r="K97" s="67" t="s">
        <v>9</v>
      </c>
      <c r="L97" s="67" t="s">
        <v>10</v>
      </c>
      <c r="M97" s="68" t="s">
        <v>11</v>
      </c>
      <c r="O97" s="65"/>
      <c r="P97" s="66" t="s">
        <v>8</v>
      </c>
      <c r="Q97" s="67" t="s">
        <v>9</v>
      </c>
      <c r="R97" s="67" t="s">
        <v>10</v>
      </c>
      <c r="S97" s="68" t="s">
        <v>11</v>
      </c>
      <c r="Z97">
        <v>1</v>
      </c>
      <c r="AA97">
        <v>1</v>
      </c>
    </row>
    <row r="98" spans="9:27" x14ac:dyDescent="0.25">
      <c r="I98" s="69" t="s">
        <v>179</v>
      </c>
      <c r="J98" s="66">
        <v>5</v>
      </c>
      <c r="K98" s="67">
        <v>5</v>
      </c>
      <c r="L98" s="67">
        <v>5</v>
      </c>
      <c r="M98" s="68">
        <v>5</v>
      </c>
      <c r="O98" s="69" t="s">
        <v>179</v>
      </c>
      <c r="P98" s="66">
        <v>0</v>
      </c>
      <c r="Q98" s="67">
        <v>0</v>
      </c>
      <c r="R98" s="67">
        <v>0</v>
      </c>
      <c r="S98" s="68">
        <v>0</v>
      </c>
      <c r="Z98">
        <v>0</v>
      </c>
      <c r="AA98">
        <v>1</v>
      </c>
    </row>
    <row r="99" spans="9:27" x14ac:dyDescent="0.25">
      <c r="I99" s="71" t="s">
        <v>131</v>
      </c>
      <c r="J99" s="75">
        <v>0.60344827586206895</v>
      </c>
      <c r="K99" s="76">
        <v>0.55172413793103448</v>
      </c>
      <c r="L99" s="76">
        <v>0.53448275862068961</v>
      </c>
      <c r="M99" s="77">
        <v>0.58620689655172409</v>
      </c>
      <c r="O99" s="71" t="s">
        <v>131</v>
      </c>
      <c r="P99" s="75">
        <v>0.79166666666666663</v>
      </c>
      <c r="Q99" s="76">
        <v>0.66666666666666663</v>
      </c>
      <c r="R99" s="76">
        <v>0.70833333333333337</v>
      </c>
      <c r="S99" s="77">
        <v>0.79166666666666663</v>
      </c>
      <c r="Z99">
        <v>1</v>
      </c>
      <c r="AA99">
        <v>1</v>
      </c>
    </row>
    <row r="100" spans="9:27" x14ac:dyDescent="0.25">
      <c r="I100" s="65"/>
      <c r="J100" s="70"/>
      <c r="K100" s="70"/>
      <c r="L100" s="70"/>
      <c r="M100" s="70"/>
      <c r="O100" s="65"/>
      <c r="P100" s="70"/>
      <c r="Q100" s="70"/>
      <c r="R100" s="70"/>
      <c r="S100" s="70"/>
      <c r="Z100">
        <v>1</v>
      </c>
      <c r="AA100">
        <v>1</v>
      </c>
    </row>
    <row r="101" spans="9:27" x14ac:dyDescent="0.25">
      <c r="I101" s="71"/>
      <c r="J101" s="66" t="s">
        <v>8</v>
      </c>
      <c r="K101" s="67" t="s">
        <v>9</v>
      </c>
      <c r="L101" s="67" t="s">
        <v>10</v>
      </c>
      <c r="M101" s="68" t="s">
        <v>11</v>
      </c>
      <c r="O101" s="65"/>
      <c r="P101" s="66" t="s">
        <v>8</v>
      </c>
      <c r="Q101" s="67" t="s">
        <v>9</v>
      </c>
      <c r="R101" s="67" t="s">
        <v>10</v>
      </c>
      <c r="S101" s="68" t="s">
        <v>11</v>
      </c>
      <c r="Z101">
        <v>1</v>
      </c>
      <c r="AA101">
        <v>1</v>
      </c>
    </row>
    <row r="102" spans="9:27" x14ac:dyDescent="0.25">
      <c r="I102" s="71" t="s">
        <v>127</v>
      </c>
      <c r="J102" s="66">
        <v>51</v>
      </c>
      <c r="K102" s="67">
        <v>52</v>
      </c>
      <c r="L102" s="67">
        <v>44</v>
      </c>
      <c r="M102" s="68">
        <v>46</v>
      </c>
      <c r="O102" s="70" t="s">
        <v>127</v>
      </c>
      <c r="P102" s="66">
        <v>16</v>
      </c>
      <c r="Q102" s="67">
        <v>19</v>
      </c>
      <c r="R102" s="67">
        <v>14</v>
      </c>
      <c r="S102" s="68">
        <v>14</v>
      </c>
      <c r="Z102">
        <v>1</v>
      </c>
      <c r="AA102">
        <v>1</v>
      </c>
    </row>
    <row r="103" spans="9:27" x14ac:dyDescent="0.25">
      <c r="I103" s="71" t="s">
        <v>128</v>
      </c>
      <c r="J103" s="75">
        <v>0.80952380952380953</v>
      </c>
      <c r="K103" s="76">
        <v>0.82539682539682535</v>
      </c>
      <c r="L103" s="76">
        <v>0.69841269841269837</v>
      </c>
      <c r="M103" s="77">
        <v>0.73015873015873012</v>
      </c>
      <c r="O103" s="70" t="s">
        <v>128</v>
      </c>
      <c r="P103" s="75">
        <v>0.66666666666666663</v>
      </c>
      <c r="Q103" s="76">
        <v>0.79166666666666663</v>
      </c>
      <c r="R103" s="76">
        <v>0.58333333333333337</v>
      </c>
      <c r="S103" s="77">
        <v>0.58333333333333337</v>
      </c>
      <c r="Z103">
        <v>1</v>
      </c>
      <c r="AA103">
        <v>1</v>
      </c>
    </row>
    <row r="104" spans="9:27" x14ac:dyDescent="0.25">
      <c r="Z104">
        <v>0</v>
      </c>
      <c r="AA104">
        <v>1</v>
      </c>
    </row>
    <row r="105" spans="9:27" x14ac:dyDescent="0.25">
      <c r="Z105">
        <v>1</v>
      </c>
      <c r="AA105">
        <v>1</v>
      </c>
    </row>
    <row r="106" spans="9:27" x14ac:dyDescent="0.25">
      <c r="Z106">
        <v>1</v>
      </c>
      <c r="AA106">
        <v>1</v>
      </c>
    </row>
    <row r="107" spans="9:27" x14ac:dyDescent="0.25">
      <c r="I107" s="71" t="s">
        <v>178</v>
      </c>
      <c r="O107" s="71" t="s">
        <v>177</v>
      </c>
      <c r="Z107">
        <v>0</v>
      </c>
      <c r="AA107">
        <v>0</v>
      </c>
    </row>
    <row r="108" spans="9:27" x14ac:dyDescent="0.25">
      <c r="I108" s="80"/>
      <c r="J108" s="79" t="s">
        <v>189</v>
      </c>
      <c r="K108" s="79" t="s">
        <v>188</v>
      </c>
      <c r="L108" s="79"/>
      <c r="M108" s="79"/>
      <c r="N108" s="79"/>
      <c r="O108" s="81"/>
      <c r="P108" s="79" t="s">
        <v>189</v>
      </c>
      <c r="Q108" s="79" t="s">
        <v>188</v>
      </c>
      <c r="R108" s="79"/>
      <c r="Z108">
        <v>1</v>
      </c>
      <c r="AA108">
        <v>1</v>
      </c>
    </row>
    <row r="109" spans="9:27" x14ac:dyDescent="0.25">
      <c r="I109" s="82" t="s">
        <v>179</v>
      </c>
      <c r="J109" s="83">
        <f>AVERAGE(J93:M93)</f>
        <v>8.5</v>
      </c>
      <c r="K109" s="83">
        <f>_xlfn.CONFIDENCE.T(0.05,STDEV(J93:M93),4)</f>
        <v>4.5934655775926991</v>
      </c>
      <c r="L109" s="79"/>
      <c r="M109" s="79"/>
      <c r="N109" s="79"/>
      <c r="O109" s="82" t="s">
        <v>179</v>
      </c>
      <c r="P109" s="83">
        <f>AVERAGE(P93:S93)</f>
        <v>1</v>
      </c>
      <c r="Q109" s="83">
        <f>_xlfn.CONFIDENCE.T(0.05,STDEV(P93:S93),4)</f>
        <v>1.8373862310370792</v>
      </c>
      <c r="R109" s="79"/>
      <c r="Z109">
        <v>0</v>
      </c>
      <c r="AA109">
        <v>0</v>
      </c>
    </row>
    <row r="110" spans="9:27" x14ac:dyDescent="0.25">
      <c r="I110" s="81" t="s">
        <v>131</v>
      </c>
      <c r="J110" s="18">
        <f>AVERAGE(J94:M94)</f>
        <v>0.34581646423751689</v>
      </c>
      <c r="K110" s="18">
        <f>_xlfn.CONFIDENCE.T(0.05,STDEV(J94:M94),4)</f>
        <v>9.1264485812791826E-2</v>
      </c>
      <c r="L110" s="79" t="s">
        <v>180</v>
      </c>
      <c r="M110" s="79"/>
      <c r="N110" s="79"/>
      <c r="O110" s="81" t="s">
        <v>131</v>
      </c>
      <c r="P110" s="18">
        <f>AVERAGE(P94:S94)</f>
        <v>0.46969696969696967</v>
      </c>
      <c r="Q110" s="18">
        <f>_xlfn.CONFIDENCE.T(0.05,STDEV(P94:S94),4)</f>
        <v>0.11531019460121361</v>
      </c>
      <c r="R110" s="79" t="s">
        <v>183</v>
      </c>
      <c r="Z110">
        <v>0</v>
      </c>
      <c r="AA110">
        <v>1</v>
      </c>
    </row>
    <row r="111" spans="9:27" x14ac:dyDescent="0.25">
      <c r="I111" s="80"/>
      <c r="J111" s="79"/>
      <c r="K111" s="79"/>
      <c r="L111" s="79"/>
      <c r="M111" s="79"/>
      <c r="N111" s="79"/>
      <c r="O111" s="81"/>
      <c r="P111" s="79"/>
      <c r="Q111" s="79"/>
      <c r="R111" s="79"/>
      <c r="Z111">
        <v>0</v>
      </c>
      <c r="AA111">
        <v>0</v>
      </c>
    </row>
    <row r="112" spans="9:27" x14ac:dyDescent="0.25">
      <c r="I112" s="80"/>
      <c r="J112" s="79"/>
      <c r="K112" s="79"/>
      <c r="L112" s="79"/>
      <c r="M112" s="79"/>
      <c r="N112" s="79"/>
      <c r="O112" s="80"/>
      <c r="P112" s="79"/>
      <c r="Q112" s="79"/>
      <c r="R112" s="79"/>
      <c r="Z112">
        <v>0</v>
      </c>
      <c r="AA112">
        <v>0</v>
      </c>
    </row>
    <row r="113" spans="9:27" x14ac:dyDescent="0.25">
      <c r="I113" s="80"/>
      <c r="J113" s="79"/>
      <c r="K113" s="79"/>
      <c r="L113" s="79"/>
      <c r="M113" s="79"/>
      <c r="N113" s="79"/>
      <c r="O113" s="80"/>
      <c r="P113" s="79"/>
      <c r="Q113" s="79"/>
      <c r="R113" s="79"/>
      <c r="Z113">
        <v>0</v>
      </c>
      <c r="AA113">
        <v>1</v>
      </c>
    </row>
    <row r="114" spans="9:27" x14ac:dyDescent="0.25">
      <c r="I114" s="82" t="s">
        <v>179</v>
      </c>
      <c r="J114" s="79">
        <f>AVERAGE(J98:M98)</f>
        <v>5</v>
      </c>
      <c r="K114" s="79" t="e">
        <f>_xlfn.CONFIDENCE.T(0.05,STDEV(J98:M98),4)</f>
        <v>#NUM!</v>
      </c>
      <c r="L114" s="79"/>
      <c r="M114" s="79"/>
      <c r="N114" s="79"/>
      <c r="O114" s="82" t="s">
        <v>179</v>
      </c>
      <c r="P114" s="83">
        <f>AVERAGE(P98:S98)</f>
        <v>0</v>
      </c>
      <c r="Q114" s="83" t="e">
        <f>_xlfn.CONFIDENCE.T(0.05,STDEV(P98:S98),4)</f>
        <v>#NUM!</v>
      </c>
      <c r="R114" s="79"/>
      <c r="Z114">
        <v>1</v>
      </c>
      <c r="AA114">
        <v>1</v>
      </c>
    </row>
    <row r="115" spans="9:27" x14ac:dyDescent="0.25">
      <c r="I115" s="81" t="s">
        <v>131</v>
      </c>
      <c r="J115" s="18">
        <f>AVERAGE(J99:M99)</f>
        <v>0.56896551724137934</v>
      </c>
      <c r="K115" s="18">
        <f>_xlfn.CONFIDENCE.T(0.05,STDEV(J99:M99),4)</f>
        <v>5.0089012340599426E-2</v>
      </c>
      <c r="L115" s="79" t="s">
        <v>184</v>
      </c>
      <c r="M115" s="79"/>
      <c r="N115" s="79"/>
      <c r="O115" s="81" t="s">
        <v>131</v>
      </c>
      <c r="P115" s="18">
        <f>AVERAGE(P99:S99)</f>
        <v>0.73958333333333326</v>
      </c>
      <c r="Q115" s="18">
        <f>_xlfn.CONFIDENCE.T(0.05,STDEV(P99:S99),4)</f>
        <v>9.9451447040115881E-2</v>
      </c>
      <c r="R115" s="79" t="s">
        <v>185</v>
      </c>
      <c r="Z115">
        <v>1</v>
      </c>
      <c r="AA115">
        <v>1</v>
      </c>
    </row>
    <row r="116" spans="9:27" x14ac:dyDescent="0.25">
      <c r="I116" s="80"/>
      <c r="J116" s="79"/>
      <c r="K116" s="79"/>
      <c r="L116" s="79"/>
      <c r="M116" s="79"/>
      <c r="N116" s="79"/>
      <c r="O116" s="80"/>
      <c r="P116" s="79"/>
      <c r="Q116" s="79"/>
      <c r="R116" s="79"/>
      <c r="Z116">
        <v>0</v>
      </c>
      <c r="AA116">
        <v>1</v>
      </c>
    </row>
    <row r="117" spans="9:27" x14ac:dyDescent="0.25">
      <c r="I117" s="81"/>
      <c r="J117" s="83"/>
      <c r="K117" s="83"/>
      <c r="L117" s="79"/>
      <c r="M117" s="79"/>
      <c r="N117" s="79"/>
      <c r="O117" s="80"/>
      <c r="P117" s="79"/>
      <c r="Q117" s="79"/>
      <c r="R117" s="79"/>
      <c r="Z117">
        <v>0</v>
      </c>
      <c r="AA117">
        <v>1</v>
      </c>
    </row>
    <row r="118" spans="9:27" x14ac:dyDescent="0.25">
      <c r="I118" s="81" t="s">
        <v>127</v>
      </c>
      <c r="J118" s="83">
        <f>AVERAGE(J102:M102)</f>
        <v>48.25</v>
      </c>
      <c r="K118" s="83">
        <f>_xlfn.CONFIDENCE.T(0.05,STDEV(J102:M102),4)</f>
        <v>6.1456380923730736</v>
      </c>
      <c r="L118" s="79" t="s">
        <v>181</v>
      </c>
      <c r="M118" s="79"/>
      <c r="N118" s="79"/>
      <c r="O118" s="84" t="s">
        <v>127</v>
      </c>
      <c r="P118" s="83">
        <f>AVERAGE(P102:S102)</f>
        <v>15.75</v>
      </c>
      <c r="Q118" s="83">
        <f>_xlfn.CONFIDENCE.T(0.05,STDEV(P102:S102),4)</f>
        <v>3.7599136198049075</v>
      </c>
      <c r="R118" s="79" t="s">
        <v>186</v>
      </c>
      <c r="Z118">
        <v>0</v>
      </c>
      <c r="AA118">
        <v>1</v>
      </c>
    </row>
    <row r="119" spans="9:27" x14ac:dyDescent="0.25">
      <c r="I119" s="81" t="s">
        <v>128</v>
      </c>
      <c r="J119" s="18">
        <f>AVERAGE(J103:M103)</f>
        <v>0.76587301587301582</v>
      </c>
      <c r="K119" s="18">
        <f>_xlfn.CONFIDENCE.T(0.05,STDEV(J103:M103),4)</f>
        <v>9.7549810990048794E-2</v>
      </c>
      <c r="L119" s="79" t="s">
        <v>182</v>
      </c>
      <c r="M119" s="79"/>
      <c r="N119" s="79"/>
      <c r="O119" s="84" t="s">
        <v>128</v>
      </c>
      <c r="P119" s="18">
        <f>AVERAGE(P103:S103)</f>
        <v>0.65625</v>
      </c>
      <c r="Q119" s="18">
        <f>_xlfn.CONFIDENCE.T(0.05,STDEV(P103:S103),4)</f>
        <v>0.15666306749187128</v>
      </c>
      <c r="R119" s="79" t="s">
        <v>187</v>
      </c>
      <c r="Z119">
        <v>1</v>
      </c>
      <c r="AA119">
        <v>1</v>
      </c>
    </row>
    <row r="120" spans="9:27" x14ac:dyDescent="0.25">
      <c r="I120" s="79"/>
      <c r="J120" s="79"/>
      <c r="K120" s="79"/>
      <c r="L120" s="79"/>
      <c r="M120" s="79"/>
      <c r="N120" s="79"/>
      <c r="O120" s="79"/>
      <c r="P120" s="79"/>
      <c r="Q120" s="79"/>
      <c r="R120" s="79"/>
      <c r="Z120">
        <v>1</v>
      </c>
      <c r="AA120">
        <v>1</v>
      </c>
    </row>
    <row r="121" spans="9:27" x14ac:dyDescent="0.25">
      <c r="Z121">
        <v>1</v>
      </c>
      <c r="AA121">
        <v>1</v>
      </c>
    </row>
    <row r="122" spans="9:27" x14ac:dyDescent="0.25">
      <c r="Z122">
        <v>1</v>
      </c>
      <c r="AA122">
        <v>1</v>
      </c>
    </row>
    <row r="123" spans="9:27" x14ac:dyDescent="0.25">
      <c r="Z123">
        <v>1</v>
      </c>
      <c r="AA123">
        <v>1</v>
      </c>
    </row>
    <row r="124" spans="9:27" x14ac:dyDescent="0.25">
      <c r="Z124">
        <v>1</v>
      </c>
      <c r="AA124">
        <v>1</v>
      </c>
    </row>
    <row r="125" spans="9:27" x14ac:dyDescent="0.25">
      <c r="Z125">
        <v>1</v>
      </c>
      <c r="AA125">
        <v>1</v>
      </c>
    </row>
    <row r="126" spans="9:27" x14ac:dyDescent="0.25">
      <c r="Z126">
        <v>1</v>
      </c>
      <c r="AA126">
        <v>1</v>
      </c>
    </row>
    <row r="127" spans="9:27" x14ac:dyDescent="0.25">
      <c r="Z127">
        <v>1</v>
      </c>
      <c r="AA127">
        <v>1</v>
      </c>
    </row>
    <row r="128" spans="9:27" x14ac:dyDescent="0.25">
      <c r="Z128">
        <v>0</v>
      </c>
      <c r="AA128">
        <v>0</v>
      </c>
    </row>
    <row r="129" spans="26:27" x14ac:dyDescent="0.25">
      <c r="Z129">
        <v>0</v>
      </c>
      <c r="AA129">
        <v>1</v>
      </c>
    </row>
    <row r="130" spans="26:27" x14ac:dyDescent="0.25">
      <c r="Z130">
        <v>0</v>
      </c>
      <c r="AA130">
        <v>0</v>
      </c>
    </row>
    <row r="131" spans="26:27" x14ac:dyDescent="0.25">
      <c r="Z131">
        <v>0</v>
      </c>
      <c r="AA131">
        <v>0</v>
      </c>
    </row>
    <row r="132" spans="26:27" x14ac:dyDescent="0.25">
      <c r="Z132">
        <v>0</v>
      </c>
      <c r="AA132">
        <v>0</v>
      </c>
    </row>
    <row r="133" spans="26:27" x14ac:dyDescent="0.25">
      <c r="Z133">
        <v>1</v>
      </c>
      <c r="AA133">
        <v>1</v>
      </c>
    </row>
    <row r="134" spans="26:27" x14ac:dyDescent="0.25">
      <c r="Z134">
        <v>1</v>
      </c>
      <c r="AA134">
        <v>1</v>
      </c>
    </row>
    <row r="135" spans="26:27" x14ac:dyDescent="0.25">
      <c r="Z135">
        <v>1</v>
      </c>
      <c r="AA135">
        <v>1</v>
      </c>
    </row>
    <row r="136" spans="26:27" x14ac:dyDescent="0.25">
      <c r="Z136">
        <v>0</v>
      </c>
      <c r="AA136">
        <v>0</v>
      </c>
    </row>
    <row r="137" spans="26:27" x14ac:dyDescent="0.25">
      <c r="Z137">
        <v>0</v>
      </c>
      <c r="AA137">
        <v>0</v>
      </c>
    </row>
    <row r="138" spans="26:27" x14ac:dyDescent="0.25">
      <c r="Z138">
        <v>0</v>
      </c>
      <c r="AA138">
        <v>0</v>
      </c>
    </row>
  </sheetData>
  <sortState ref="A4:O66">
    <sortCondition ref="A4:A66"/>
  </sortState>
  <mergeCells count="15">
    <mergeCell ref="AC70:AI70"/>
    <mergeCell ref="AC2:AI2"/>
    <mergeCell ref="J96:M96"/>
    <mergeCell ref="P96:S96"/>
    <mergeCell ref="D2:G2"/>
    <mergeCell ref="H2:K2"/>
    <mergeCell ref="P91:S91"/>
    <mergeCell ref="J91:M91"/>
    <mergeCell ref="D79:G79"/>
    <mergeCell ref="H79:K79"/>
    <mergeCell ref="A1:K1"/>
    <mergeCell ref="L2:O2"/>
    <mergeCell ref="D72:G72"/>
    <mergeCell ref="H72:K72"/>
    <mergeCell ref="D78:G78"/>
  </mergeCells>
  <conditionalFormatting sqref="L4:O69">
    <cfRule type="colorScale" priority="33">
      <colorScale>
        <cfvo type="min"/>
        <cfvo type="max"/>
        <color theme="5" tint="-0.249977111117893"/>
        <color theme="9"/>
      </colorScale>
    </cfRule>
  </conditionalFormatting>
  <conditionalFormatting sqref="AF4:AI69">
    <cfRule type="colorScale" priority="1">
      <colorScale>
        <cfvo type="min"/>
        <cfvo type="max"/>
        <color theme="5" tint="-0.249977111117893"/>
        <color theme="9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K123"/>
  <sheetViews>
    <sheetView workbookViewId="0">
      <selection activeCell="A2" sqref="A2:B2"/>
    </sheetView>
  </sheetViews>
  <sheetFormatPr defaultRowHeight="15" x14ac:dyDescent="0.25"/>
  <cols>
    <col min="1" max="1" width="14.85546875" bestFit="1" customWidth="1"/>
    <col min="2" max="2" width="18.140625" bestFit="1" customWidth="1"/>
    <col min="5" max="6" width="11.28515625" customWidth="1"/>
    <col min="9" max="9" width="11.28515625" customWidth="1"/>
    <col min="10" max="10" width="12.42578125" customWidth="1"/>
    <col min="11" max="11" width="17.140625" customWidth="1"/>
    <col min="12" max="12" width="17" customWidth="1"/>
    <col min="13" max="14" width="17.140625" customWidth="1"/>
    <col min="32" max="32" width="18.85546875" bestFit="1" customWidth="1"/>
    <col min="33" max="33" width="18.7109375" bestFit="1" customWidth="1"/>
    <col min="34" max="37" width="14.28515625" customWidth="1"/>
  </cols>
  <sheetData>
    <row r="1" spans="1:37" x14ac:dyDescent="0.25">
      <c r="A1" s="141" t="s">
        <v>225</v>
      </c>
      <c r="B1" s="142"/>
      <c r="C1" s="142"/>
      <c r="D1" s="142"/>
      <c r="E1" s="142"/>
      <c r="F1" s="142"/>
      <c r="G1" s="142"/>
      <c r="H1" s="142"/>
      <c r="I1" s="142"/>
      <c r="J1" s="143"/>
      <c r="K1" s="12" t="s">
        <v>132</v>
      </c>
      <c r="M1" t="s">
        <v>0</v>
      </c>
    </row>
    <row r="2" spans="1:37" x14ac:dyDescent="0.25">
      <c r="A2" s="140" t="s">
        <v>1</v>
      </c>
      <c r="B2" s="139"/>
      <c r="C2" s="140" t="s">
        <v>2</v>
      </c>
      <c r="D2" s="138"/>
      <c r="E2" s="138"/>
      <c r="F2" s="139"/>
      <c r="G2" s="140" t="s">
        <v>3</v>
      </c>
      <c r="H2" s="138"/>
      <c r="I2" s="138"/>
      <c r="J2" s="139"/>
      <c r="K2" s="134" t="s">
        <v>133</v>
      </c>
      <c r="L2" s="123"/>
      <c r="M2" s="123"/>
      <c r="N2" s="130"/>
      <c r="AF2" s="140" t="s">
        <v>1</v>
      </c>
      <c r="AG2" s="138"/>
      <c r="AH2" s="138" t="s">
        <v>133</v>
      </c>
      <c r="AI2" s="138"/>
      <c r="AJ2" s="138"/>
      <c r="AK2" s="139"/>
    </row>
    <row r="3" spans="1:37" x14ac:dyDescent="0.25">
      <c r="A3" s="27" t="s">
        <v>5</v>
      </c>
      <c r="B3" s="28" t="s">
        <v>6</v>
      </c>
      <c r="C3" s="60" t="s">
        <v>12</v>
      </c>
      <c r="D3" s="58" t="s">
        <v>13</v>
      </c>
      <c r="E3" s="58" t="s">
        <v>134</v>
      </c>
      <c r="F3" s="59" t="s">
        <v>135</v>
      </c>
      <c r="G3" s="60" t="s">
        <v>12</v>
      </c>
      <c r="H3" s="58" t="s">
        <v>13</v>
      </c>
      <c r="I3" s="58" t="s">
        <v>134</v>
      </c>
      <c r="J3" s="59" t="s">
        <v>135</v>
      </c>
      <c r="K3" s="3" t="s">
        <v>12</v>
      </c>
      <c r="L3" s="3" t="s">
        <v>13</v>
      </c>
      <c r="M3" s="3" t="s">
        <v>134</v>
      </c>
      <c r="N3" s="1" t="s">
        <v>135</v>
      </c>
      <c r="AF3" s="19" t="s">
        <v>5</v>
      </c>
      <c r="AG3" s="20" t="s">
        <v>6</v>
      </c>
      <c r="AH3" s="87" t="s">
        <v>12</v>
      </c>
      <c r="AI3" s="39" t="s">
        <v>13</v>
      </c>
      <c r="AJ3" s="39" t="s">
        <v>196</v>
      </c>
      <c r="AK3" s="40" t="s">
        <v>197</v>
      </c>
    </row>
    <row r="4" spans="1:37" x14ac:dyDescent="0.25">
      <c r="A4" s="23" t="s">
        <v>17</v>
      </c>
      <c r="B4" s="33" t="s">
        <v>18</v>
      </c>
      <c r="C4" s="55" t="s">
        <v>20</v>
      </c>
      <c r="D4" s="56" t="s">
        <v>20</v>
      </c>
      <c r="E4" s="56" t="s">
        <v>20</v>
      </c>
      <c r="F4" s="57" t="s">
        <v>20</v>
      </c>
      <c r="G4" s="55" t="s">
        <v>21</v>
      </c>
      <c r="H4" s="56" t="s">
        <v>20</v>
      </c>
      <c r="I4" s="56" t="s">
        <v>20</v>
      </c>
      <c r="J4" s="57" t="s">
        <v>21</v>
      </c>
      <c r="K4">
        <f t="shared" ref="K4:K27" si="0">IF((C4=G4),1,0)</f>
        <v>0</v>
      </c>
      <c r="L4">
        <f t="shared" ref="L4:L27" si="1">IF((D4=H4),1,0)</f>
        <v>1</v>
      </c>
      <c r="M4">
        <f t="shared" ref="M4:M27" si="2">IF((E4=I4),1,0)</f>
        <v>1</v>
      </c>
      <c r="N4">
        <f t="shared" ref="N4:N19" si="3">IF((F4=J4),1,0)</f>
        <v>0</v>
      </c>
      <c r="P4">
        <f>IF(C4="yes",1,0)</f>
        <v>0</v>
      </c>
      <c r="Q4">
        <f t="shared" ref="Q4:W19" si="4">IF(D4="yes",1,0)</f>
        <v>0</v>
      </c>
      <c r="R4">
        <f t="shared" si="4"/>
        <v>0</v>
      </c>
      <c r="S4">
        <f t="shared" si="4"/>
        <v>0</v>
      </c>
      <c r="T4">
        <f t="shared" si="4"/>
        <v>1</v>
      </c>
      <c r="U4">
        <f t="shared" si="4"/>
        <v>0</v>
      </c>
      <c r="V4">
        <f t="shared" si="4"/>
        <v>0</v>
      </c>
      <c r="W4">
        <f t="shared" si="4"/>
        <v>1</v>
      </c>
      <c r="X4">
        <f>IF(SUM(P4:W4)&gt;0,1,0)</f>
        <v>1</v>
      </c>
      <c r="Y4">
        <f>IF(SUM(P4:S4)&gt;0,1,0)</f>
        <v>0</v>
      </c>
      <c r="Z4">
        <f>IF(SUM(U4:X4)&gt;0,1,0)</f>
        <v>1</v>
      </c>
      <c r="AF4" s="42" t="s">
        <v>17</v>
      </c>
      <c r="AG4" s="43" t="s">
        <v>18</v>
      </c>
      <c r="AH4" s="85">
        <v>0</v>
      </c>
      <c r="AI4" s="88">
        <v>1</v>
      </c>
      <c r="AJ4" s="88">
        <v>1</v>
      </c>
      <c r="AK4" s="86">
        <v>0</v>
      </c>
    </row>
    <row r="5" spans="1:37" x14ac:dyDescent="0.25">
      <c r="A5" s="23" t="s">
        <v>22</v>
      </c>
      <c r="B5" s="33" t="s">
        <v>23</v>
      </c>
      <c r="C5" s="55" t="s">
        <v>20</v>
      </c>
      <c r="D5" s="56" t="s">
        <v>20</v>
      </c>
      <c r="E5" s="56" t="s">
        <v>20</v>
      </c>
      <c r="F5" s="57" t="s">
        <v>20</v>
      </c>
      <c r="G5" s="55" t="s">
        <v>21</v>
      </c>
      <c r="H5" s="56" t="s">
        <v>21</v>
      </c>
      <c r="I5" s="56" t="s">
        <v>21</v>
      </c>
      <c r="J5" s="57" t="s">
        <v>21</v>
      </c>
      <c r="K5">
        <f t="shared" si="0"/>
        <v>0</v>
      </c>
      <c r="L5">
        <f t="shared" si="1"/>
        <v>0</v>
      </c>
      <c r="M5">
        <f t="shared" si="2"/>
        <v>0</v>
      </c>
      <c r="N5">
        <f t="shared" si="3"/>
        <v>0</v>
      </c>
      <c r="P5">
        <f t="shared" ref="P5:W27" si="5">IF(C5="yes",1,0)</f>
        <v>0</v>
      </c>
      <c r="Q5">
        <f t="shared" si="4"/>
        <v>0</v>
      </c>
      <c r="R5">
        <f t="shared" si="4"/>
        <v>0</v>
      </c>
      <c r="S5">
        <f t="shared" si="4"/>
        <v>0</v>
      </c>
      <c r="T5">
        <f t="shared" si="4"/>
        <v>1</v>
      </c>
      <c r="U5">
        <f t="shared" si="4"/>
        <v>1</v>
      </c>
      <c r="V5">
        <f t="shared" si="4"/>
        <v>1</v>
      </c>
      <c r="W5">
        <f t="shared" si="4"/>
        <v>1</v>
      </c>
      <c r="X5">
        <f t="shared" ref="X5:X27" si="6">IF(SUM(P5:W5)&gt;0,1,0)</f>
        <v>1</v>
      </c>
      <c r="Y5">
        <f t="shared" ref="Y5:Y27" si="7">IF(SUM(P5:S5)&gt;0,1,0)</f>
        <v>0</v>
      </c>
      <c r="Z5">
        <f t="shared" ref="Z5:Z27" si="8">IF(SUM(U5:X5)&gt;0,1,0)</f>
        <v>1</v>
      </c>
      <c r="AF5" s="23" t="s">
        <v>22</v>
      </c>
      <c r="AG5" s="33" t="s">
        <v>23</v>
      </c>
      <c r="AH5" s="85">
        <v>0</v>
      </c>
      <c r="AI5" s="85">
        <v>0</v>
      </c>
      <c r="AJ5" s="85">
        <v>0</v>
      </c>
      <c r="AK5" s="86">
        <v>0</v>
      </c>
    </row>
    <row r="6" spans="1:37" x14ac:dyDescent="0.25">
      <c r="A6" s="23" t="s">
        <v>22</v>
      </c>
      <c r="B6" s="33" t="s">
        <v>33</v>
      </c>
      <c r="C6" s="55" t="s">
        <v>20</v>
      </c>
      <c r="D6" s="56" t="s">
        <v>20</v>
      </c>
      <c r="E6" s="56" t="s">
        <v>20</v>
      </c>
      <c r="F6" s="57" t="s">
        <v>20</v>
      </c>
      <c r="G6" s="55" t="s">
        <v>21</v>
      </c>
      <c r="H6" s="56" t="s">
        <v>20</v>
      </c>
      <c r="I6" s="56" t="s">
        <v>21</v>
      </c>
      <c r="J6" s="57" t="s">
        <v>21</v>
      </c>
      <c r="K6">
        <f t="shared" si="0"/>
        <v>0</v>
      </c>
      <c r="L6">
        <f t="shared" si="1"/>
        <v>1</v>
      </c>
      <c r="M6">
        <f t="shared" si="2"/>
        <v>0</v>
      </c>
      <c r="N6">
        <f t="shared" si="3"/>
        <v>0</v>
      </c>
      <c r="P6">
        <f t="shared" si="5"/>
        <v>0</v>
      </c>
      <c r="Q6">
        <f t="shared" si="4"/>
        <v>0</v>
      </c>
      <c r="R6">
        <f t="shared" si="4"/>
        <v>0</v>
      </c>
      <c r="S6">
        <f t="shared" si="4"/>
        <v>0</v>
      </c>
      <c r="T6">
        <f t="shared" si="4"/>
        <v>1</v>
      </c>
      <c r="U6">
        <f t="shared" si="4"/>
        <v>0</v>
      </c>
      <c r="V6">
        <f t="shared" si="4"/>
        <v>1</v>
      </c>
      <c r="W6">
        <f t="shared" si="4"/>
        <v>1</v>
      </c>
      <c r="X6">
        <f t="shared" si="6"/>
        <v>1</v>
      </c>
      <c r="Y6">
        <f t="shared" si="7"/>
        <v>0</v>
      </c>
      <c r="Z6">
        <f t="shared" si="8"/>
        <v>1</v>
      </c>
      <c r="AF6" s="23" t="s">
        <v>22</v>
      </c>
      <c r="AG6" s="33" t="s">
        <v>33</v>
      </c>
      <c r="AH6" s="85">
        <v>0</v>
      </c>
      <c r="AI6" s="88">
        <v>1</v>
      </c>
      <c r="AJ6" s="85">
        <v>0</v>
      </c>
      <c r="AK6" s="86">
        <v>0</v>
      </c>
    </row>
    <row r="7" spans="1:37" x14ac:dyDescent="0.25">
      <c r="A7" s="23" t="s">
        <v>22</v>
      </c>
      <c r="B7" s="33" t="s">
        <v>35</v>
      </c>
      <c r="C7" s="55" t="s">
        <v>20</v>
      </c>
      <c r="D7" s="56" t="s">
        <v>20</v>
      </c>
      <c r="E7" s="56" t="s">
        <v>20</v>
      </c>
      <c r="F7" s="57" t="s">
        <v>20</v>
      </c>
      <c r="G7" s="55" t="s">
        <v>21</v>
      </c>
      <c r="H7" s="56" t="s">
        <v>21</v>
      </c>
      <c r="I7" s="56" t="s">
        <v>21</v>
      </c>
      <c r="J7" s="57" t="s">
        <v>21</v>
      </c>
      <c r="K7">
        <f t="shared" si="0"/>
        <v>0</v>
      </c>
      <c r="L7">
        <f t="shared" si="1"/>
        <v>0</v>
      </c>
      <c r="M7">
        <f t="shared" si="2"/>
        <v>0</v>
      </c>
      <c r="N7">
        <f t="shared" si="3"/>
        <v>0</v>
      </c>
      <c r="P7">
        <f t="shared" si="5"/>
        <v>0</v>
      </c>
      <c r="Q7">
        <f t="shared" si="4"/>
        <v>0</v>
      </c>
      <c r="R7">
        <f t="shared" si="4"/>
        <v>0</v>
      </c>
      <c r="S7">
        <f t="shared" si="4"/>
        <v>0</v>
      </c>
      <c r="T7">
        <f t="shared" si="4"/>
        <v>1</v>
      </c>
      <c r="U7">
        <f t="shared" si="4"/>
        <v>1</v>
      </c>
      <c r="V7">
        <f t="shared" si="4"/>
        <v>1</v>
      </c>
      <c r="W7">
        <f t="shared" si="4"/>
        <v>1</v>
      </c>
      <c r="X7">
        <f t="shared" si="6"/>
        <v>1</v>
      </c>
      <c r="Y7">
        <f t="shared" si="7"/>
        <v>0</v>
      </c>
      <c r="Z7">
        <f t="shared" si="8"/>
        <v>1</v>
      </c>
      <c r="AF7" s="23" t="s">
        <v>22</v>
      </c>
      <c r="AG7" s="33" t="s">
        <v>35</v>
      </c>
      <c r="AH7" s="85">
        <v>0</v>
      </c>
      <c r="AI7" s="85">
        <v>0</v>
      </c>
      <c r="AJ7" s="85">
        <v>0</v>
      </c>
      <c r="AK7" s="86">
        <v>0</v>
      </c>
    </row>
    <row r="8" spans="1:37" x14ac:dyDescent="0.25">
      <c r="A8" s="23" t="s">
        <v>37</v>
      </c>
      <c r="B8" s="33" t="s">
        <v>38</v>
      </c>
      <c r="C8" s="55" t="s">
        <v>40</v>
      </c>
      <c r="D8" s="56" t="s">
        <v>40</v>
      </c>
      <c r="E8" s="56" t="s">
        <v>21</v>
      </c>
      <c r="F8" s="57" t="s">
        <v>21</v>
      </c>
      <c r="G8" s="36" t="s">
        <v>21</v>
      </c>
      <c r="H8" s="37" t="s">
        <v>21</v>
      </c>
      <c r="I8" s="37" t="s">
        <v>20</v>
      </c>
      <c r="J8" s="57" t="s">
        <v>20</v>
      </c>
      <c r="K8">
        <f t="shared" si="0"/>
        <v>0</v>
      </c>
      <c r="L8">
        <f t="shared" si="1"/>
        <v>0</v>
      </c>
      <c r="M8">
        <f t="shared" si="2"/>
        <v>0</v>
      </c>
      <c r="N8">
        <f t="shared" si="3"/>
        <v>0</v>
      </c>
      <c r="P8">
        <f t="shared" si="5"/>
        <v>0</v>
      </c>
      <c r="Q8">
        <f t="shared" si="4"/>
        <v>0</v>
      </c>
      <c r="R8">
        <f t="shared" si="4"/>
        <v>1</v>
      </c>
      <c r="S8">
        <f t="shared" si="4"/>
        <v>1</v>
      </c>
      <c r="T8">
        <f t="shared" si="4"/>
        <v>1</v>
      </c>
      <c r="U8">
        <f t="shared" si="4"/>
        <v>1</v>
      </c>
      <c r="V8">
        <f t="shared" si="4"/>
        <v>0</v>
      </c>
      <c r="W8">
        <f t="shared" si="4"/>
        <v>0</v>
      </c>
      <c r="X8">
        <f t="shared" si="6"/>
        <v>1</v>
      </c>
      <c r="Y8">
        <f t="shared" si="7"/>
        <v>1</v>
      </c>
      <c r="Z8">
        <f t="shared" si="8"/>
        <v>1</v>
      </c>
      <c r="AF8" s="23" t="s">
        <v>37</v>
      </c>
      <c r="AG8" s="33" t="s">
        <v>38</v>
      </c>
      <c r="AH8" s="85">
        <v>0</v>
      </c>
      <c r="AI8" s="85">
        <v>0</v>
      </c>
      <c r="AJ8" s="85">
        <v>0</v>
      </c>
      <c r="AK8" s="86">
        <v>0</v>
      </c>
    </row>
    <row r="9" spans="1:37" x14ac:dyDescent="0.25">
      <c r="A9" s="23" t="s">
        <v>43</v>
      </c>
      <c r="B9" s="35" t="s">
        <v>44</v>
      </c>
      <c r="C9" s="55" t="s">
        <v>21</v>
      </c>
      <c r="D9" s="56" t="s">
        <v>21</v>
      </c>
      <c r="E9" s="56" t="s">
        <v>21</v>
      </c>
      <c r="F9" s="57" t="s">
        <v>21</v>
      </c>
      <c r="G9" s="36" t="s">
        <v>21</v>
      </c>
      <c r="H9" s="56" t="s">
        <v>21</v>
      </c>
      <c r="I9" s="56" t="s">
        <v>21</v>
      </c>
      <c r="J9" s="57" t="s">
        <v>21</v>
      </c>
      <c r="K9">
        <f t="shared" si="0"/>
        <v>1</v>
      </c>
      <c r="L9">
        <f t="shared" si="1"/>
        <v>1</v>
      </c>
      <c r="M9">
        <f t="shared" si="2"/>
        <v>1</v>
      </c>
      <c r="N9">
        <f t="shared" si="3"/>
        <v>1</v>
      </c>
      <c r="P9">
        <f t="shared" si="5"/>
        <v>1</v>
      </c>
      <c r="Q9">
        <f t="shared" si="4"/>
        <v>1</v>
      </c>
      <c r="R9">
        <f t="shared" si="4"/>
        <v>1</v>
      </c>
      <c r="S9">
        <f t="shared" si="4"/>
        <v>1</v>
      </c>
      <c r="T9">
        <f t="shared" si="4"/>
        <v>1</v>
      </c>
      <c r="U9">
        <f t="shared" si="4"/>
        <v>1</v>
      </c>
      <c r="V9">
        <f t="shared" si="4"/>
        <v>1</v>
      </c>
      <c r="W9">
        <f t="shared" si="4"/>
        <v>1</v>
      </c>
      <c r="X9">
        <f t="shared" si="6"/>
        <v>1</v>
      </c>
      <c r="Y9">
        <f t="shared" si="7"/>
        <v>1</v>
      </c>
      <c r="Z9">
        <f t="shared" si="8"/>
        <v>1</v>
      </c>
      <c r="AF9" s="23" t="s">
        <v>43</v>
      </c>
      <c r="AG9" s="35" t="s">
        <v>44</v>
      </c>
      <c r="AH9" s="88">
        <v>1</v>
      </c>
      <c r="AI9" s="88">
        <v>1</v>
      </c>
      <c r="AJ9" s="88">
        <v>1</v>
      </c>
      <c r="AK9" s="89">
        <v>1</v>
      </c>
    </row>
    <row r="10" spans="1:37" x14ac:dyDescent="0.25">
      <c r="A10" s="23" t="s">
        <v>47</v>
      </c>
      <c r="B10" s="33" t="s">
        <v>48</v>
      </c>
      <c r="C10" s="55" t="s">
        <v>20</v>
      </c>
      <c r="D10" s="56" t="s">
        <v>20</v>
      </c>
      <c r="E10" s="56" t="s">
        <v>20</v>
      </c>
      <c r="F10" s="57" t="s">
        <v>20</v>
      </c>
      <c r="G10" s="55" t="s">
        <v>21</v>
      </c>
      <c r="H10" s="56" t="s">
        <v>20</v>
      </c>
      <c r="I10" s="56" t="s">
        <v>21</v>
      </c>
      <c r="J10" s="57" t="s">
        <v>21</v>
      </c>
      <c r="K10">
        <f t="shared" si="0"/>
        <v>0</v>
      </c>
      <c r="L10">
        <f t="shared" si="1"/>
        <v>1</v>
      </c>
      <c r="M10">
        <f t="shared" si="2"/>
        <v>0</v>
      </c>
      <c r="N10">
        <f t="shared" si="3"/>
        <v>0</v>
      </c>
      <c r="P10">
        <f t="shared" si="5"/>
        <v>0</v>
      </c>
      <c r="Q10">
        <f t="shared" si="4"/>
        <v>0</v>
      </c>
      <c r="R10">
        <f t="shared" si="4"/>
        <v>0</v>
      </c>
      <c r="S10">
        <f t="shared" si="4"/>
        <v>0</v>
      </c>
      <c r="T10">
        <f t="shared" si="4"/>
        <v>1</v>
      </c>
      <c r="U10">
        <f t="shared" si="4"/>
        <v>0</v>
      </c>
      <c r="V10">
        <f t="shared" si="4"/>
        <v>1</v>
      </c>
      <c r="W10">
        <f t="shared" si="4"/>
        <v>1</v>
      </c>
      <c r="X10">
        <f t="shared" si="6"/>
        <v>1</v>
      </c>
      <c r="Y10">
        <f t="shared" si="7"/>
        <v>0</v>
      </c>
      <c r="Z10">
        <f t="shared" si="8"/>
        <v>1</v>
      </c>
      <c r="AF10" s="23" t="s">
        <v>47</v>
      </c>
      <c r="AG10" s="33" t="s">
        <v>48</v>
      </c>
      <c r="AH10" s="85">
        <v>0</v>
      </c>
      <c r="AI10" s="88">
        <v>1</v>
      </c>
      <c r="AJ10" s="85">
        <v>0</v>
      </c>
      <c r="AK10" s="86">
        <v>0</v>
      </c>
    </row>
    <row r="11" spans="1:37" x14ac:dyDescent="0.25">
      <c r="A11" s="23" t="s">
        <v>50</v>
      </c>
      <c r="B11" s="33" t="s">
        <v>51</v>
      </c>
      <c r="C11" s="55" t="s">
        <v>21</v>
      </c>
      <c r="D11" s="56" t="s">
        <v>21</v>
      </c>
      <c r="E11" s="56" t="s">
        <v>20</v>
      </c>
      <c r="F11" s="57" t="s">
        <v>21</v>
      </c>
      <c r="G11" s="55" t="s">
        <v>21</v>
      </c>
      <c r="H11" s="56" t="s">
        <v>21</v>
      </c>
      <c r="I11" s="56" t="s">
        <v>21</v>
      </c>
      <c r="J11" s="57" t="s">
        <v>21</v>
      </c>
      <c r="K11">
        <f t="shared" ref="K11" si="9">IF((C11=G11),1,0)</f>
        <v>1</v>
      </c>
      <c r="L11">
        <f t="shared" ref="L11" si="10">IF((D11=H11),1,0)</f>
        <v>1</v>
      </c>
      <c r="M11">
        <f t="shared" ref="M11" si="11">IF((E11=I11),1,0)</f>
        <v>0</v>
      </c>
      <c r="N11">
        <f t="shared" ref="N11" si="12">IF((F11=J11),1,0)</f>
        <v>1</v>
      </c>
      <c r="P11">
        <f t="shared" si="5"/>
        <v>1</v>
      </c>
      <c r="Q11">
        <f t="shared" si="4"/>
        <v>1</v>
      </c>
      <c r="R11">
        <f t="shared" si="4"/>
        <v>0</v>
      </c>
      <c r="S11">
        <f t="shared" si="4"/>
        <v>1</v>
      </c>
      <c r="T11">
        <f t="shared" si="4"/>
        <v>1</v>
      </c>
      <c r="U11">
        <f t="shared" si="4"/>
        <v>1</v>
      </c>
      <c r="V11">
        <f t="shared" si="4"/>
        <v>1</v>
      </c>
      <c r="W11">
        <f t="shared" si="4"/>
        <v>1</v>
      </c>
      <c r="X11">
        <f t="shared" si="6"/>
        <v>1</v>
      </c>
      <c r="Y11">
        <f t="shared" si="7"/>
        <v>1</v>
      </c>
      <c r="Z11">
        <f t="shared" si="8"/>
        <v>1</v>
      </c>
      <c r="AF11" s="23" t="s">
        <v>50</v>
      </c>
      <c r="AG11" s="33" t="s">
        <v>51</v>
      </c>
      <c r="AH11" s="85">
        <v>0</v>
      </c>
      <c r="AI11" s="88">
        <v>1</v>
      </c>
      <c r="AJ11" s="85">
        <v>0</v>
      </c>
      <c r="AK11" s="86">
        <v>0</v>
      </c>
    </row>
    <row r="12" spans="1:37" x14ac:dyDescent="0.25">
      <c r="A12" s="23" t="s">
        <v>55</v>
      </c>
      <c r="B12" s="33" t="s">
        <v>56</v>
      </c>
      <c r="C12" s="55" t="s">
        <v>21</v>
      </c>
      <c r="D12" s="56" t="s">
        <v>21</v>
      </c>
      <c r="E12" s="56" t="s">
        <v>21</v>
      </c>
      <c r="F12" s="57" t="s">
        <v>21</v>
      </c>
      <c r="G12" s="36" t="s">
        <v>21</v>
      </c>
      <c r="H12" s="37" t="s">
        <v>21</v>
      </c>
      <c r="I12" s="37" t="s">
        <v>21</v>
      </c>
      <c r="J12" s="57" t="s">
        <v>21</v>
      </c>
      <c r="K12">
        <f t="shared" si="0"/>
        <v>1</v>
      </c>
      <c r="L12">
        <f t="shared" si="1"/>
        <v>1</v>
      </c>
      <c r="M12">
        <f t="shared" si="2"/>
        <v>1</v>
      </c>
      <c r="N12">
        <f t="shared" si="3"/>
        <v>1</v>
      </c>
      <c r="P12">
        <f t="shared" si="5"/>
        <v>1</v>
      </c>
      <c r="Q12">
        <f t="shared" si="4"/>
        <v>1</v>
      </c>
      <c r="R12">
        <f t="shared" si="4"/>
        <v>1</v>
      </c>
      <c r="S12">
        <f t="shared" si="4"/>
        <v>1</v>
      </c>
      <c r="T12">
        <f t="shared" si="4"/>
        <v>1</v>
      </c>
      <c r="U12">
        <f t="shared" si="4"/>
        <v>1</v>
      </c>
      <c r="V12">
        <f t="shared" si="4"/>
        <v>1</v>
      </c>
      <c r="W12">
        <f t="shared" si="4"/>
        <v>1</v>
      </c>
      <c r="X12">
        <f t="shared" si="6"/>
        <v>1</v>
      </c>
      <c r="Y12">
        <f t="shared" si="7"/>
        <v>1</v>
      </c>
      <c r="Z12">
        <f t="shared" si="8"/>
        <v>1</v>
      </c>
      <c r="AF12" s="23" t="s">
        <v>55</v>
      </c>
      <c r="AG12" s="33" t="s">
        <v>56</v>
      </c>
      <c r="AH12" s="88">
        <v>1</v>
      </c>
      <c r="AI12" s="88">
        <v>1</v>
      </c>
      <c r="AJ12" s="88">
        <v>1</v>
      </c>
      <c r="AK12" s="89">
        <v>1</v>
      </c>
    </row>
    <row r="13" spans="1:37" x14ac:dyDescent="0.25">
      <c r="A13" s="23" t="s">
        <v>61</v>
      </c>
      <c r="B13" s="33" t="s">
        <v>62</v>
      </c>
      <c r="C13" s="55" t="s">
        <v>21</v>
      </c>
      <c r="D13" s="56" t="s">
        <v>21</v>
      </c>
      <c r="E13" s="56" t="s">
        <v>21</v>
      </c>
      <c r="F13" s="57" t="s">
        <v>21</v>
      </c>
      <c r="G13" s="36" t="s">
        <v>21</v>
      </c>
      <c r="H13" s="37" t="s">
        <v>21</v>
      </c>
      <c r="I13" s="37" t="s">
        <v>21</v>
      </c>
      <c r="J13" s="57" t="s">
        <v>21</v>
      </c>
      <c r="K13">
        <f t="shared" si="0"/>
        <v>1</v>
      </c>
      <c r="L13">
        <f t="shared" si="1"/>
        <v>1</v>
      </c>
      <c r="M13">
        <f t="shared" si="2"/>
        <v>1</v>
      </c>
      <c r="N13">
        <f t="shared" si="3"/>
        <v>1</v>
      </c>
      <c r="P13">
        <f t="shared" si="5"/>
        <v>1</v>
      </c>
      <c r="Q13">
        <f t="shared" si="4"/>
        <v>1</v>
      </c>
      <c r="R13">
        <f t="shared" si="4"/>
        <v>1</v>
      </c>
      <c r="S13">
        <f t="shared" si="4"/>
        <v>1</v>
      </c>
      <c r="T13">
        <f t="shared" si="4"/>
        <v>1</v>
      </c>
      <c r="U13">
        <f t="shared" si="4"/>
        <v>1</v>
      </c>
      <c r="V13">
        <f t="shared" si="4"/>
        <v>1</v>
      </c>
      <c r="W13">
        <f t="shared" si="4"/>
        <v>1</v>
      </c>
      <c r="X13">
        <f t="shared" si="6"/>
        <v>1</v>
      </c>
      <c r="Y13">
        <f t="shared" si="7"/>
        <v>1</v>
      </c>
      <c r="Z13">
        <f t="shared" si="8"/>
        <v>1</v>
      </c>
      <c r="AF13" s="23" t="s">
        <v>61</v>
      </c>
      <c r="AG13" s="33" t="s">
        <v>62</v>
      </c>
      <c r="AH13" s="88">
        <v>1</v>
      </c>
      <c r="AI13" s="88">
        <v>1</v>
      </c>
      <c r="AJ13" s="88">
        <v>1</v>
      </c>
      <c r="AK13" s="89">
        <v>1</v>
      </c>
    </row>
    <row r="14" spans="1:37" x14ac:dyDescent="0.25">
      <c r="A14" s="23" t="s">
        <v>66</v>
      </c>
      <c r="B14" s="35" t="s">
        <v>44</v>
      </c>
      <c r="C14" s="55" t="s">
        <v>40</v>
      </c>
      <c r="D14" s="56" t="s">
        <v>40</v>
      </c>
      <c r="E14" s="56" t="s">
        <v>20</v>
      </c>
      <c r="F14" s="57" t="s">
        <v>20</v>
      </c>
      <c r="G14" s="36" t="s">
        <v>20</v>
      </c>
      <c r="H14" s="37" t="s">
        <v>21</v>
      </c>
      <c r="I14" s="37" t="s">
        <v>20</v>
      </c>
      <c r="J14" s="57" t="s">
        <v>21</v>
      </c>
      <c r="K14">
        <f t="shared" si="0"/>
        <v>0</v>
      </c>
      <c r="L14">
        <f t="shared" si="1"/>
        <v>0</v>
      </c>
      <c r="M14">
        <f t="shared" si="2"/>
        <v>1</v>
      </c>
      <c r="N14">
        <f t="shared" si="3"/>
        <v>0</v>
      </c>
      <c r="P14">
        <f t="shared" si="5"/>
        <v>0</v>
      </c>
      <c r="Q14">
        <f t="shared" si="4"/>
        <v>0</v>
      </c>
      <c r="R14">
        <f t="shared" si="4"/>
        <v>0</v>
      </c>
      <c r="S14">
        <f t="shared" si="4"/>
        <v>0</v>
      </c>
      <c r="T14">
        <f t="shared" si="4"/>
        <v>0</v>
      </c>
      <c r="U14">
        <f t="shared" si="4"/>
        <v>1</v>
      </c>
      <c r="V14">
        <f t="shared" si="4"/>
        <v>0</v>
      </c>
      <c r="W14">
        <f t="shared" si="4"/>
        <v>1</v>
      </c>
      <c r="X14">
        <f t="shared" si="6"/>
        <v>1</v>
      </c>
      <c r="Y14">
        <f t="shared" si="7"/>
        <v>0</v>
      </c>
      <c r="Z14">
        <f t="shared" si="8"/>
        <v>1</v>
      </c>
      <c r="AF14" s="23" t="s">
        <v>66</v>
      </c>
      <c r="AG14" s="35" t="s">
        <v>44</v>
      </c>
      <c r="AH14" s="85">
        <v>0</v>
      </c>
      <c r="AI14" s="85">
        <v>0</v>
      </c>
      <c r="AJ14" s="88">
        <v>1</v>
      </c>
      <c r="AK14" s="86">
        <v>0</v>
      </c>
    </row>
    <row r="15" spans="1:37" x14ac:dyDescent="0.25">
      <c r="A15" s="23" t="s">
        <v>75</v>
      </c>
      <c r="B15" s="33" t="s">
        <v>76</v>
      </c>
      <c r="C15" s="55" t="s">
        <v>20</v>
      </c>
      <c r="D15" s="56" t="s">
        <v>20</v>
      </c>
      <c r="E15" s="56" t="s">
        <v>20</v>
      </c>
      <c r="F15" s="57" t="s">
        <v>20</v>
      </c>
      <c r="G15" s="55" t="s">
        <v>21</v>
      </c>
      <c r="H15" s="56" t="s">
        <v>20</v>
      </c>
      <c r="I15" s="56" t="s">
        <v>20</v>
      </c>
      <c r="J15" s="57" t="s">
        <v>20</v>
      </c>
      <c r="K15">
        <f t="shared" si="0"/>
        <v>0</v>
      </c>
      <c r="L15">
        <f t="shared" si="1"/>
        <v>1</v>
      </c>
      <c r="M15">
        <f t="shared" si="2"/>
        <v>1</v>
      </c>
      <c r="N15">
        <f t="shared" si="3"/>
        <v>1</v>
      </c>
      <c r="P15">
        <f t="shared" si="5"/>
        <v>0</v>
      </c>
      <c r="Q15">
        <f t="shared" si="4"/>
        <v>0</v>
      </c>
      <c r="R15">
        <f t="shared" si="4"/>
        <v>0</v>
      </c>
      <c r="S15">
        <f t="shared" si="4"/>
        <v>0</v>
      </c>
      <c r="T15">
        <f t="shared" si="4"/>
        <v>1</v>
      </c>
      <c r="U15">
        <f t="shared" si="4"/>
        <v>0</v>
      </c>
      <c r="V15">
        <f t="shared" si="4"/>
        <v>0</v>
      </c>
      <c r="W15">
        <f t="shared" si="4"/>
        <v>0</v>
      </c>
      <c r="X15">
        <f t="shared" si="6"/>
        <v>1</v>
      </c>
      <c r="Y15">
        <f t="shared" si="7"/>
        <v>0</v>
      </c>
      <c r="Z15">
        <f t="shared" si="8"/>
        <v>1</v>
      </c>
      <c r="AF15" s="23" t="s">
        <v>75</v>
      </c>
      <c r="AG15" s="33" t="s">
        <v>76</v>
      </c>
      <c r="AH15" s="85">
        <v>0</v>
      </c>
      <c r="AI15" s="88">
        <v>1</v>
      </c>
      <c r="AJ15" s="88">
        <v>1</v>
      </c>
      <c r="AK15" s="89">
        <v>1</v>
      </c>
    </row>
    <row r="16" spans="1:37" x14ac:dyDescent="0.25">
      <c r="A16" s="23" t="s">
        <v>81</v>
      </c>
      <c r="B16" s="33" t="s">
        <v>82</v>
      </c>
      <c r="C16" s="55" t="s">
        <v>21</v>
      </c>
      <c r="D16" s="56" t="s">
        <v>21</v>
      </c>
      <c r="E16" s="56" t="s">
        <v>20</v>
      </c>
      <c r="F16" s="57" t="s">
        <v>20</v>
      </c>
      <c r="G16" s="55" t="s">
        <v>21</v>
      </c>
      <c r="H16" s="56" t="s">
        <v>21</v>
      </c>
      <c r="I16" s="56" t="s">
        <v>21</v>
      </c>
      <c r="J16" s="57" t="s">
        <v>21</v>
      </c>
      <c r="K16">
        <f t="shared" si="0"/>
        <v>1</v>
      </c>
      <c r="L16">
        <f t="shared" si="1"/>
        <v>1</v>
      </c>
      <c r="M16">
        <f t="shared" si="2"/>
        <v>0</v>
      </c>
      <c r="N16">
        <f t="shared" si="3"/>
        <v>0</v>
      </c>
      <c r="P16">
        <f t="shared" si="5"/>
        <v>1</v>
      </c>
      <c r="Q16">
        <f t="shared" si="4"/>
        <v>1</v>
      </c>
      <c r="R16">
        <f t="shared" si="4"/>
        <v>0</v>
      </c>
      <c r="S16">
        <f t="shared" si="4"/>
        <v>0</v>
      </c>
      <c r="T16">
        <f t="shared" si="4"/>
        <v>1</v>
      </c>
      <c r="U16">
        <f t="shared" si="4"/>
        <v>1</v>
      </c>
      <c r="V16">
        <f t="shared" si="4"/>
        <v>1</v>
      </c>
      <c r="W16">
        <f t="shared" si="4"/>
        <v>1</v>
      </c>
      <c r="X16">
        <f t="shared" si="6"/>
        <v>1</v>
      </c>
      <c r="Y16">
        <f t="shared" si="7"/>
        <v>1</v>
      </c>
      <c r="Z16">
        <f t="shared" si="8"/>
        <v>1</v>
      </c>
      <c r="AF16" s="23" t="s">
        <v>81</v>
      </c>
      <c r="AG16" s="33" t="s">
        <v>82</v>
      </c>
      <c r="AH16" s="88">
        <v>1</v>
      </c>
      <c r="AI16" s="88">
        <v>1</v>
      </c>
      <c r="AJ16" s="85">
        <v>0</v>
      </c>
      <c r="AK16" s="86">
        <v>0</v>
      </c>
    </row>
    <row r="17" spans="1:37" x14ac:dyDescent="0.25">
      <c r="A17" s="23" t="s">
        <v>86</v>
      </c>
      <c r="B17" s="33" t="s">
        <v>92</v>
      </c>
      <c r="C17" s="55" t="s">
        <v>21</v>
      </c>
      <c r="D17" s="56" t="s">
        <v>20</v>
      </c>
      <c r="E17" s="56" t="s">
        <v>20</v>
      </c>
      <c r="F17" s="57" t="s">
        <v>21</v>
      </c>
      <c r="G17" s="55" t="s">
        <v>21</v>
      </c>
      <c r="H17" s="56" t="s">
        <v>21</v>
      </c>
      <c r="I17" s="56" t="s">
        <v>21</v>
      </c>
      <c r="J17" s="57" t="s">
        <v>21</v>
      </c>
      <c r="K17">
        <f t="shared" si="0"/>
        <v>1</v>
      </c>
      <c r="L17">
        <f t="shared" si="1"/>
        <v>0</v>
      </c>
      <c r="M17">
        <f t="shared" si="2"/>
        <v>0</v>
      </c>
      <c r="N17">
        <f t="shared" si="3"/>
        <v>1</v>
      </c>
      <c r="P17">
        <f t="shared" si="5"/>
        <v>1</v>
      </c>
      <c r="Q17">
        <f t="shared" si="4"/>
        <v>0</v>
      </c>
      <c r="R17">
        <f t="shared" si="4"/>
        <v>0</v>
      </c>
      <c r="S17">
        <f t="shared" si="4"/>
        <v>1</v>
      </c>
      <c r="T17">
        <f t="shared" si="4"/>
        <v>1</v>
      </c>
      <c r="U17">
        <f t="shared" si="4"/>
        <v>1</v>
      </c>
      <c r="V17">
        <f t="shared" si="4"/>
        <v>1</v>
      </c>
      <c r="W17">
        <f t="shared" si="4"/>
        <v>1</v>
      </c>
      <c r="X17">
        <f t="shared" si="6"/>
        <v>1</v>
      </c>
      <c r="Y17">
        <f t="shared" si="7"/>
        <v>1</v>
      </c>
      <c r="Z17">
        <f t="shared" si="8"/>
        <v>1</v>
      </c>
      <c r="AF17" s="23" t="s">
        <v>86</v>
      </c>
      <c r="AG17" s="33" t="s">
        <v>92</v>
      </c>
      <c r="AH17" s="88">
        <v>1</v>
      </c>
      <c r="AI17" s="85">
        <v>0</v>
      </c>
      <c r="AJ17" s="85">
        <v>0</v>
      </c>
      <c r="AK17" s="89">
        <v>1</v>
      </c>
    </row>
    <row r="18" spans="1:37" x14ac:dyDescent="0.25">
      <c r="A18" s="23" t="s">
        <v>86</v>
      </c>
      <c r="B18" s="33" t="s">
        <v>136</v>
      </c>
      <c r="C18" s="55" t="s">
        <v>21</v>
      </c>
      <c r="D18" s="56" t="s">
        <v>21</v>
      </c>
      <c r="E18" s="56" t="s">
        <v>21</v>
      </c>
      <c r="F18" s="57" t="s">
        <v>21</v>
      </c>
      <c r="G18" s="55" t="s">
        <v>21</v>
      </c>
      <c r="H18" s="56" t="s">
        <v>21</v>
      </c>
      <c r="I18" s="56" t="s">
        <v>21</v>
      </c>
      <c r="J18" s="57" t="s">
        <v>21</v>
      </c>
      <c r="K18">
        <f t="shared" si="0"/>
        <v>1</v>
      </c>
      <c r="L18">
        <f t="shared" si="1"/>
        <v>1</v>
      </c>
      <c r="M18">
        <f t="shared" si="2"/>
        <v>1</v>
      </c>
      <c r="N18">
        <f t="shared" si="3"/>
        <v>1</v>
      </c>
      <c r="P18">
        <f t="shared" si="5"/>
        <v>1</v>
      </c>
      <c r="Q18">
        <f t="shared" si="4"/>
        <v>1</v>
      </c>
      <c r="R18">
        <f t="shared" si="4"/>
        <v>1</v>
      </c>
      <c r="S18">
        <f t="shared" si="4"/>
        <v>1</v>
      </c>
      <c r="T18">
        <f t="shared" si="4"/>
        <v>1</v>
      </c>
      <c r="U18">
        <f t="shared" si="4"/>
        <v>1</v>
      </c>
      <c r="V18">
        <f t="shared" si="4"/>
        <v>1</v>
      </c>
      <c r="W18">
        <f t="shared" si="4"/>
        <v>1</v>
      </c>
      <c r="X18">
        <f t="shared" si="6"/>
        <v>1</v>
      </c>
      <c r="Y18">
        <f t="shared" si="7"/>
        <v>1</v>
      </c>
      <c r="Z18">
        <f t="shared" si="8"/>
        <v>1</v>
      </c>
      <c r="AF18" s="23" t="s">
        <v>86</v>
      </c>
      <c r="AG18" s="33" t="s">
        <v>136</v>
      </c>
      <c r="AH18" s="88">
        <v>1</v>
      </c>
      <c r="AI18" s="88">
        <v>1</v>
      </c>
      <c r="AJ18" s="88">
        <v>1</v>
      </c>
      <c r="AK18" s="89">
        <v>1</v>
      </c>
    </row>
    <row r="19" spans="1:37" x14ac:dyDescent="0.25">
      <c r="A19" s="23" t="s">
        <v>96</v>
      </c>
      <c r="B19" s="35" t="s">
        <v>44</v>
      </c>
      <c r="C19" s="55" t="s">
        <v>21</v>
      </c>
      <c r="D19" s="56" t="s">
        <v>21</v>
      </c>
      <c r="E19" s="56" t="s">
        <v>21</v>
      </c>
      <c r="F19" s="57" t="s">
        <v>21</v>
      </c>
      <c r="G19" s="55" t="s">
        <v>21</v>
      </c>
      <c r="H19" s="56" t="s">
        <v>21</v>
      </c>
      <c r="I19" s="56" t="s">
        <v>21</v>
      </c>
      <c r="J19" s="57" t="s">
        <v>21</v>
      </c>
      <c r="K19">
        <f t="shared" si="0"/>
        <v>1</v>
      </c>
      <c r="L19">
        <f t="shared" si="1"/>
        <v>1</v>
      </c>
      <c r="M19">
        <f t="shared" si="2"/>
        <v>1</v>
      </c>
      <c r="N19">
        <f t="shared" si="3"/>
        <v>1</v>
      </c>
      <c r="P19">
        <f t="shared" si="5"/>
        <v>1</v>
      </c>
      <c r="Q19">
        <f t="shared" si="4"/>
        <v>1</v>
      </c>
      <c r="R19">
        <f t="shared" si="4"/>
        <v>1</v>
      </c>
      <c r="S19">
        <f t="shared" si="4"/>
        <v>1</v>
      </c>
      <c r="T19">
        <f t="shared" si="4"/>
        <v>1</v>
      </c>
      <c r="U19">
        <f t="shared" si="4"/>
        <v>1</v>
      </c>
      <c r="V19">
        <f t="shared" si="4"/>
        <v>1</v>
      </c>
      <c r="W19">
        <f t="shared" si="4"/>
        <v>1</v>
      </c>
      <c r="X19">
        <f t="shared" si="6"/>
        <v>1</v>
      </c>
      <c r="Y19">
        <f t="shared" si="7"/>
        <v>1</v>
      </c>
      <c r="Z19">
        <f t="shared" si="8"/>
        <v>1</v>
      </c>
      <c r="AF19" s="23" t="s">
        <v>96</v>
      </c>
      <c r="AG19" s="35" t="s">
        <v>44</v>
      </c>
      <c r="AH19" s="88">
        <v>1</v>
      </c>
      <c r="AI19" s="88">
        <v>1</v>
      </c>
      <c r="AJ19" s="88">
        <v>1</v>
      </c>
      <c r="AK19" s="89">
        <v>1</v>
      </c>
    </row>
    <row r="20" spans="1:37" x14ac:dyDescent="0.25">
      <c r="A20" s="23" t="s">
        <v>96</v>
      </c>
      <c r="B20" s="33" t="s">
        <v>97</v>
      </c>
      <c r="C20" s="55" t="s">
        <v>21</v>
      </c>
      <c r="D20" s="56" t="s">
        <v>21</v>
      </c>
      <c r="E20" s="56" t="s">
        <v>20</v>
      </c>
      <c r="F20" s="57" t="s">
        <v>20</v>
      </c>
      <c r="G20" s="55" t="s">
        <v>21</v>
      </c>
      <c r="H20" s="56" t="s">
        <v>21</v>
      </c>
      <c r="I20" s="56" t="s">
        <v>21</v>
      </c>
      <c r="J20" s="57" t="s">
        <v>21</v>
      </c>
      <c r="K20">
        <f t="shared" si="0"/>
        <v>1</v>
      </c>
      <c r="L20">
        <f t="shared" si="1"/>
        <v>1</v>
      </c>
      <c r="M20">
        <f t="shared" si="2"/>
        <v>0</v>
      </c>
      <c r="N20">
        <f t="shared" ref="N20:N27" si="13">IF((F20=J20),1,0)</f>
        <v>0</v>
      </c>
      <c r="P20">
        <f t="shared" si="5"/>
        <v>1</v>
      </c>
      <c r="Q20">
        <f t="shared" si="5"/>
        <v>1</v>
      </c>
      <c r="R20">
        <f t="shared" si="5"/>
        <v>0</v>
      </c>
      <c r="S20">
        <f t="shared" si="5"/>
        <v>0</v>
      </c>
      <c r="T20">
        <f t="shared" si="5"/>
        <v>1</v>
      </c>
      <c r="U20">
        <f t="shared" si="5"/>
        <v>1</v>
      </c>
      <c r="V20">
        <f t="shared" si="5"/>
        <v>1</v>
      </c>
      <c r="W20">
        <f t="shared" si="5"/>
        <v>1</v>
      </c>
      <c r="X20">
        <f t="shared" si="6"/>
        <v>1</v>
      </c>
      <c r="Y20">
        <f t="shared" si="7"/>
        <v>1</v>
      </c>
      <c r="Z20">
        <f t="shared" si="8"/>
        <v>1</v>
      </c>
      <c r="AF20" s="23" t="s">
        <v>96</v>
      </c>
      <c r="AG20" s="33" t="s">
        <v>97</v>
      </c>
      <c r="AH20" s="88">
        <v>1</v>
      </c>
      <c r="AI20" s="88">
        <v>1</v>
      </c>
      <c r="AJ20" s="85">
        <v>0</v>
      </c>
      <c r="AK20" s="86">
        <v>0</v>
      </c>
    </row>
    <row r="21" spans="1:37" x14ac:dyDescent="0.25">
      <c r="A21" s="23" t="s">
        <v>96</v>
      </c>
      <c r="B21" s="33" t="s">
        <v>99</v>
      </c>
      <c r="C21" s="55" t="s">
        <v>21</v>
      </c>
      <c r="D21" s="56" t="s">
        <v>21</v>
      </c>
      <c r="E21" s="56" t="s">
        <v>21</v>
      </c>
      <c r="F21" s="57" t="s">
        <v>21</v>
      </c>
      <c r="G21" s="55" t="s">
        <v>21</v>
      </c>
      <c r="H21" s="56" t="s">
        <v>21</v>
      </c>
      <c r="I21" s="56" t="s">
        <v>21</v>
      </c>
      <c r="J21" s="57" t="s">
        <v>21</v>
      </c>
      <c r="K21">
        <f t="shared" si="0"/>
        <v>1</v>
      </c>
      <c r="L21">
        <f t="shared" si="1"/>
        <v>1</v>
      </c>
      <c r="M21">
        <f t="shared" si="2"/>
        <v>1</v>
      </c>
      <c r="N21">
        <f t="shared" si="13"/>
        <v>1</v>
      </c>
      <c r="P21">
        <f t="shared" si="5"/>
        <v>1</v>
      </c>
      <c r="Q21">
        <f t="shared" si="5"/>
        <v>1</v>
      </c>
      <c r="R21">
        <f t="shared" si="5"/>
        <v>1</v>
      </c>
      <c r="S21">
        <f t="shared" si="5"/>
        <v>1</v>
      </c>
      <c r="T21">
        <f t="shared" si="5"/>
        <v>1</v>
      </c>
      <c r="U21">
        <f t="shared" si="5"/>
        <v>1</v>
      </c>
      <c r="V21">
        <f t="shared" si="5"/>
        <v>1</v>
      </c>
      <c r="W21">
        <f t="shared" si="5"/>
        <v>1</v>
      </c>
      <c r="X21">
        <f t="shared" si="6"/>
        <v>1</v>
      </c>
      <c r="Y21">
        <f t="shared" si="7"/>
        <v>1</v>
      </c>
      <c r="Z21">
        <f t="shared" si="8"/>
        <v>1</v>
      </c>
      <c r="AF21" s="23" t="s">
        <v>96</v>
      </c>
      <c r="AG21" s="33" t="s">
        <v>99</v>
      </c>
      <c r="AH21" s="88">
        <v>1</v>
      </c>
      <c r="AI21" s="88">
        <v>1</v>
      </c>
      <c r="AJ21" s="88">
        <v>1</v>
      </c>
      <c r="AK21" s="89">
        <v>1</v>
      </c>
    </row>
    <row r="22" spans="1:37" x14ac:dyDescent="0.25">
      <c r="A22" s="23" t="s">
        <v>96</v>
      </c>
      <c r="B22" s="33" t="s">
        <v>101</v>
      </c>
      <c r="C22" s="55" t="s">
        <v>21</v>
      </c>
      <c r="D22" s="56" t="s">
        <v>21</v>
      </c>
      <c r="E22" s="56" t="s">
        <v>21</v>
      </c>
      <c r="F22" s="57" t="s">
        <v>21</v>
      </c>
      <c r="G22" s="55" t="s">
        <v>21</v>
      </c>
      <c r="H22" s="56" t="s">
        <v>21</v>
      </c>
      <c r="I22" s="56" t="s">
        <v>21</v>
      </c>
      <c r="J22" s="57" t="s">
        <v>21</v>
      </c>
      <c r="K22">
        <f t="shared" si="0"/>
        <v>1</v>
      </c>
      <c r="L22">
        <f t="shared" si="1"/>
        <v>1</v>
      </c>
      <c r="M22">
        <f t="shared" si="2"/>
        <v>1</v>
      </c>
      <c r="N22">
        <f t="shared" si="13"/>
        <v>1</v>
      </c>
      <c r="P22">
        <f t="shared" si="5"/>
        <v>1</v>
      </c>
      <c r="Q22">
        <f t="shared" si="5"/>
        <v>1</v>
      </c>
      <c r="R22">
        <f t="shared" si="5"/>
        <v>1</v>
      </c>
      <c r="S22">
        <f t="shared" si="5"/>
        <v>1</v>
      </c>
      <c r="T22">
        <f t="shared" si="5"/>
        <v>1</v>
      </c>
      <c r="U22">
        <f t="shared" si="5"/>
        <v>1</v>
      </c>
      <c r="V22">
        <f t="shared" si="5"/>
        <v>1</v>
      </c>
      <c r="W22">
        <f t="shared" si="5"/>
        <v>1</v>
      </c>
      <c r="X22">
        <f t="shared" si="6"/>
        <v>1</v>
      </c>
      <c r="Y22">
        <f t="shared" si="7"/>
        <v>1</v>
      </c>
      <c r="Z22">
        <f t="shared" si="8"/>
        <v>1</v>
      </c>
      <c r="AF22" s="23" t="s">
        <v>96</v>
      </c>
      <c r="AG22" s="33" t="s">
        <v>101</v>
      </c>
      <c r="AH22" s="88">
        <v>1</v>
      </c>
      <c r="AI22" s="88">
        <v>1</v>
      </c>
      <c r="AJ22" s="88">
        <v>1</v>
      </c>
      <c r="AK22" s="89">
        <v>1</v>
      </c>
    </row>
    <row r="23" spans="1:37" x14ac:dyDescent="0.25">
      <c r="A23" s="23" t="s">
        <v>107</v>
      </c>
      <c r="B23" s="33" t="s">
        <v>113</v>
      </c>
      <c r="C23" s="55" t="s">
        <v>20</v>
      </c>
      <c r="D23" s="56" t="s">
        <v>20</v>
      </c>
      <c r="E23" s="56" t="s">
        <v>20</v>
      </c>
      <c r="F23" s="57" t="s">
        <v>20</v>
      </c>
      <c r="G23" s="55" t="s">
        <v>20</v>
      </c>
      <c r="H23" s="56" t="s">
        <v>20</v>
      </c>
      <c r="I23" s="56" t="s">
        <v>20</v>
      </c>
      <c r="J23" s="57" t="s">
        <v>20</v>
      </c>
      <c r="K23">
        <f t="shared" si="0"/>
        <v>1</v>
      </c>
      <c r="L23">
        <f t="shared" si="1"/>
        <v>1</v>
      </c>
      <c r="M23">
        <f t="shared" si="2"/>
        <v>1</v>
      </c>
      <c r="N23">
        <f t="shared" si="13"/>
        <v>1</v>
      </c>
      <c r="P23">
        <f t="shared" si="5"/>
        <v>0</v>
      </c>
      <c r="Q23">
        <f t="shared" si="5"/>
        <v>0</v>
      </c>
      <c r="R23">
        <f t="shared" si="5"/>
        <v>0</v>
      </c>
      <c r="S23">
        <f t="shared" si="5"/>
        <v>0</v>
      </c>
      <c r="T23">
        <f t="shared" si="5"/>
        <v>0</v>
      </c>
      <c r="U23">
        <f t="shared" si="5"/>
        <v>0</v>
      </c>
      <c r="V23">
        <f t="shared" si="5"/>
        <v>0</v>
      </c>
      <c r="W23">
        <f t="shared" si="5"/>
        <v>0</v>
      </c>
      <c r="X23">
        <f t="shared" si="6"/>
        <v>0</v>
      </c>
      <c r="Y23">
        <f t="shared" si="7"/>
        <v>0</v>
      </c>
      <c r="Z23">
        <f t="shared" si="8"/>
        <v>0</v>
      </c>
      <c r="AF23" s="23" t="s">
        <v>107</v>
      </c>
      <c r="AG23" s="33" t="s">
        <v>113</v>
      </c>
      <c r="AH23" s="88">
        <v>1</v>
      </c>
      <c r="AI23" s="88">
        <v>1</v>
      </c>
      <c r="AJ23" s="88">
        <v>1</v>
      </c>
      <c r="AK23" s="89">
        <v>1</v>
      </c>
    </row>
    <row r="24" spans="1:37" x14ac:dyDescent="0.25">
      <c r="A24" s="23" t="s">
        <v>107</v>
      </c>
      <c r="B24" s="33" t="s">
        <v>108</v>
      </c>
      <c r="C24" s="55" t="s">
        <v>20</v>
      </c>
      <c r="D24" s="56" t="s">
        <v>20</v>
      </c>
      <c r="E24" s="56" t="s">
        <v>20</v>
      </c>
      <c r="F24" s="57" t="s">
        <v>20</v>
      </c>
      <c r="G24" s="55" t="s">
        <v>20</v>
      </c>
      <c r="H24" s="56" t="s">
        <v>20</v>
      </c>
      <c r="I24" s="56" t="s">
        <v>21</v>
      </c>
      <c r="J24" s="57" t="s">
        <v>21</v>
      </c>
      <c r="K24">
        <f t="shared" si="0"/>
        <v>1</v>
      </c>
      <c r="L24">
        <f t="shared" si="1"/>
        <v>1</v>
      </c>
      <c r="M24">
        <f t="shared" si="2"/>
        <v>0</v>
      </c>
      <c r="N24">
        <f t="shared" si="13"/>
        <v>0</v>
      </c>
      <c r="P24">
        <f t="shared" si="5"/>
        <v>0</v>
      </c>
      <c r="Q24">
        <f t="shared" si="5"/>
        <v>0</v>
      </c>
      <c r="R24">
        <f t="shared" si="5"/>
        <v>0</v>
      </c>
      <c r="S24">
        <f t="shared" si="5"/>
        <v>0</v>
      </c>
      <c r="T24">
        <f t="shared" si="5"/>
        <v>0</v>
      </c>
      <c r="U24">
        <f t="shared" si="5"/>
        <v>0</v>
      </c>
      <c r="V24">
        <f t="shared" si="5"/>
        <v>1</v>
      </c>
      <c r="W24">
        <f t="shared" si="5"/>
        <v>1</v>
      </c>
      <c r="X24">
        <f t="shared" si="6"/>
        <v>1</v>
      </c>
      <c r="Y24">
        <f t="shared" si="7"/>
        <v>0</v>
      </c>
      <c r="Z24">
        <f t="shared" si="8"/>
        <v>1</v>
      </c>
      <c r="AF24" s="23" t="s">
        <v>107</v>
      </c>
      <c r="AG24" s="33" t="s">
        <v>108</v>
      </c>
      <c r="AH24" s="88">
        <v>1</v>
      </c>
      <c r="AI24" s="88">
        <v>1</v>
      </c>
      <c r="AJ24" s="85">
        <v>0</v>
      </c>
      <c r="AK24" s="86">
        <v>0</v>
      </c>
    </row>
    <row r="25" spans="1:37" x14ac:dyDescent="0.25">
      <c r="A25" s="23" t="s">
        <v>115</v>
      </c>
      <c r="B25" s="33" t="s">
        <v>116</v>
      </c>
      <c r="C25" s="55" t="s">
        <v>21</v>
      </c>
      <c r="D25" s="56" t="s">
        <v>21</v>
      </c>
      <c r="E25" s="56" t="s">
        <v>21</v>
      </c>
      <c r="F25" s="57" t="s">
        <v>21</v>
      </c>
      <c r="G25" s="55" t="s">
        <v>21</v>
      </c>
      <c r="H25" s="56" t="s">
        <v>21</v>
      </c>
      <c r="I25" s="56" t="s">
        <v>21</v>
      </c>
      <c r="J25" s="57" t="s">
        <v>21</v>
      </c>
      <c r="K25">
        <f t="shared" si="0"/>
        <v>1</v>
      </c>
      <c r="L25">
        <f t="shared" si="1"/>
        <v>1</v>
      </c>
      <c r="M25">
        <f t="shared" si="2"/>
        <v>1</v>
      </c>
      <c r="N25">
        <f t="shared" si="13"/>
        <v>1</v>
      </c>
      <c r="P25">
        <f t="shared" si="5"/>
        <v>1</v>
      </c>
      <c r="Q25">
        <f t="shared" si="5"/>
        <v>1</v>
      </c>
      <c r="R25">
        <f t="shared" si="5"/>
        <v>1</v>
      </c>
      <c r="S25">
        <f t="shared" si="5"/>
        <v>1</v>
      </c>
      <c r="T25">
        <f t="shared" si="5"/>
        <v>1</v>
      </c>
      <c r="U25">
        <f t="shared" si="5"/>
        <v>1</v>
      </c>
      <c r="V25">
        <f t="shared" si="5"/>
        <v>1</v>
      </c>
      <c r="W25">
        <f t="shared" si="5"/>
        <v>1</v>
      </c>
      <c r="X25">
        <f t="shared" si="6"/>
        <v>1</v>
      </c>
      <c r="Y25">
        <f t="shared" si="7"/>
        <v>1</v>
      </c>
      <c r="Z25">
        <f t="shared" si="8"/>
        <v>1</v>
      </c>
      <c r="AF25" s="23" t="s">
        <v>115</v>
      </c>
      <c r="AG25" s="33" t="s">
        <v>116</v>
      </c>
      <c r="AH25" s="88">
        <v>1</v>
      </c>
      <c r="AI25" s="88">
        <v>1</v>
      </c>
      <c r="AJ25" s="88">
        <v>1</v>
      </c>
      <c r="AK25" s="89">
        <v>1</v>
      </c>
    </row>
    <row r="26" spans="1:37" x14ac:dyDescent="0.25">
      <c r="A26" s="23" t="s">
        <v>120</v>
      </c>
      <c r="B26" s="33" t="s">
        <v>121</v>
      </c>
      <c r="C26" s="55" t="s">
        <v>20</v>
      </c>
      <c r="D26" s="56" t="s">
        <v>20</v>
      </c>
      <c r="E26" s="56" t="s">
        <v>20</v>
      </c>
      <c r="F26" s="57" t="s">
        <v>20</v>
      </c>
      <c r="G26" s="55" t="s">
        <v>20</v>
      </c>
      <c r="H26" s="56" t="s">
        <v>20</v>
      </c>
      <c r="I26" s="56" t="s">
        <v>20</v>
      </c>
      <c r="J26" s="57" t="s">
        <v>20</v>
      </c>
      <c r="K26">
        <f t="shared" si="0"/>
        <v>1</v>
      </c>
      <c r="L26">
        <f t="shared" si="1"/>
        <v>1</v>
      </c>
      <c r="M26">
        <f t="shared" si="2"/>
        <v>1</v>
      </c>
      <c r="N26">
        <f t="shared" si="13"/>
        <v>1</v>
      </c>
      <c r="P26">
        <f t="shared" si="5"/>
        <v>0</v>
      </c>
      <c r="Q26">
        <f t="shared" si="5"/>
        <v>0</v>
      </c>
      <c r="R26">
        <f t="shared" si="5"/>
        <v>0</v>
      </c>
      <c r="S26">
        <f t="shared" si="5"/>
        <v>0</v>
      </c>
      <c r="T26">
        <f t="shared" si="5"/>
        <v>0</v>
      </c>
      <c r="U26">
        <f t="shared" si="5"/>
        <v>0</v>
      </c>
      <c r="V26">
        <f t="shared" si="5"/>
        <v>0</v>
      </c>
      <c r="W26">
        <f t="shared" si="5"/>
        <v>0</v>
      </c>
      <c r="X26">
        <f t="shared" si="6"/>
        <v>0</v>
      </c>
      <c r="Y26">
        <f t="shared" si="7"/>
        <v>0</v>
      </c>
      <c r="Z26">
        <f t="shared" si="8"/>
        <v>0</v>
      </c>
      <c r="AF26" s="23" t="s">
        <v>120</v>
      </c>
      <c r="AG26" s="33" t="s">
        <v>121</v>
      </c>
      <c r="AH26" s="88">
        <v>1</v>
      </c>
      <c r="AI26" s="88">
        <v>1</v>
      </c>
      <c r="AJ26" s="88">
        <v>1</v>
      </c>
      <c r="AK26" s="89">
        <v>1</v>
      </c>
    </row>
    <row r="27" spans="1:37" x14ac:dyDescent="0.25">
      <c r="A27" s="24" t="s">
        <v>123</v>
      </c>
      <c r="B27" s="34" t="s">
        <v>124</v>
      </c>
      <c r="C27" s="38" t="s">
        <v>20</v>
      </c>
      <c r="D27" s="39" t="s">
        <v>20</v>
      </c>
      <c r="E27" s="39" t="s">
        <v>20</v>
      </c>
      <c r="F27" s="40" t="s">
        <v>20</v>
      </c>
      <c r="G27" s="38" t="s">
        <v>20</v>
      </c>
      <c r="H27" s="39" t="s">
        <v>20</v>
      </c>
      <c r="I27" s="39" t="s">
        <v>20</v>
      </c>
      <c r="J27" s="40" t="s">
        <v>20</v>
      </c>
      <c r="K27">
        <f t="shared" si="0"/>
        <v>1</v>
      </c>
      <c r="L27">
        <f t="shared" si="1"/>
        <v>1</v>
      </c>
      <c r="M27">
        <f t="shared" si="2"/>
        <v>1</v>
      </c>
      <c r="N27">
        <f t="shared" si="13"/>
        <v>1</v>
      </c>
      <c r="P27">
        <f t="shared" si="5"/>
        <v>0</v>
      </c>
      <c r="Q27">
        <f t="shared" si="5"/>
        <v>0</v>
      </c>
      <c r="R27">
        <f t="shared" si="5"/>
        <v>0</v>
      </c>
      <c r="S27">
        <f t="shared" si="5"/>
        <v>0</v>
      </c>
      <c r="T27">
        <f t="shared" si="5"/>
        <v>0</v>
      </c>
      <c r="U27">
        <f t="shared" si="5"/>
        <v>0</v>
      </c>
      <c r="V27">
        <f t="shared" si="5"/>
        <v>0</v>
      </c>
      <c r="W27">
        <f t="shared" si="5"/>
        <v>0</v>
      </c>
      <c r="X27">
        <f t="shared" si="6"/>
        <v>0</v>
      </c>
      <c r="Y27">
        <f t="shared" si="7"/>
        <v>0</v>
      </c>
      <c r="Z27">
        <f t="shared" si="8"/>
        <v>0</v>
      </c>
      <c r="AF27" s="23" t="s">
        <v>123</v>
      </c>
      <c r="AG27" s="33" t="s">
        <v>124</v>
      </c>
      <c r="AH27" s="88">
        <v>1</v>
      </c>
      <c r="AI27" s="88">
        <v>1</v>
      </c>
      <c r="AJ27" s="88">
        <v>1</v>
      </c>
      <c r="AK27" s="89">
        <v>1</v>
      </c>
    </row>
    <row r="28" spans="1:37" ht="75" customHeight="1" x14ac:dyDescent="0.25">
      <c r="K28" s="136" t="s">
        <v>224</v>
      </c>
      <c r="L28" s="137"/>
      <c r="M28" s="137"/>
      <c r="N28" s="137"/>
      <c r="AF28" s="141" t="s">
        <v>222</v>
      </c>
      <c r="AG28" s="142"/>
      <c r="AH28" s="142"/>
      <c r="AI28" s="142"/>
      <c r="AJ28" s="142"/>
      <c r="AK28" s="143"/>
    </row>
    <row r="29" spans="1:37" ht="45" x14ac:dyDescent="0.25">
      <c r="A29" s="41"/>
      <c r="C29" s="3"/>
      <c r="D29" s="3"/>
      <c r="E29" s="3"/>
      <c r="F29" s="3"/>
      <c r="G29" s="3"/>
      <c r="H29" s="3"/>
      <c r="I29" s="3"/>
      <c r="J29" s="3" t="s">
        <v>127</v>
      </c>
      <c r="K29">
        <f>SUM(K4:K27)</f>
        <v>16</v>
      </c>
      <c r="L29">
        <f>SUM(L4:L27)</f>
        <v>19</v>
      </c>
      <c r="M29">
        <f>SUM(M4:M27)</f>
        <v>14</v>
      </c>
      <c r="N29">
        <f>SUM(N4:N27)</f>
        <v>14</v>
      </c>
      <c r="W29" s="95" t="s">
        <v>192</v>
      </c>
      <c r="X29">
        <f>SUM(X4:X27)</f>
        <v>21</v>
      </c>
    </row>
    <row r="30" spans="1:37" x14ac:dyDescent="0.25">
      <c r="C30" s="3"/>
      <c r="D30" s="3"/>
      <c r="E30" s="3"/>
      <c r="F30" s="3"/>
      <c r="G30" s="3"/>
      <c r="H30" s="3"/>
      <c r="I30" s="3"/>
      <c r="J30" s="3" t="s">
        <v>128</v>
      </c>
      <c r="K30" s="15">
        <f>K29/24</f>
        <v>0.66666666666666663</v>
      </c>
      <c r="L30" s="15">
        <f t="shared" ref="L30:N30" si="14">L29/24</f>
        <v>0.79166666666666663</v>
      </c>
      <c r="M30" s="15">
        <f t="shared" si="14"/>
        <v>0.58333333333333337</v>
      </c>
      <c r="N30" s="15">
        <f t="shared" si="14"/>
        <v>0.58333333333333337</v>
      </c>
      <c r="W30" t="s">
        <v>193</v>
      </c>
      <c r="X30" s="18">
        <f>X29/24</f>
        <v>0.875</v>
      </c>
      <c r="Y30" s="18"/>
    </row>
    <row r="31" spans="1:37" ht="15" customHeight="1" x14ac:dyDescent="0.25">
      <c r="B31" s="5" t="s">
        <v>129</v>
      </c>
      <c r="C31">
        <f t="shared" ref="C31:J31" si="15">COUNTIF(C4:C27,"yes")</f>
        <v>12</v>
      </c>
      <c r="D31">
        <f t="shared" si="15"/>
        <v>11</v>
      </c>
      <c r="E31">
        <f t="shared" si="15"/>
        <v>9</v>
      </c>
      <c r="F31" s="6">
        <f t="shared" si="15"/>
        <v>11</v>
      </c>
      <c r="G31">
        <f t="shared" si="15"/>
        <v>19</v>
      </c>
      <c r="H31">
        <f t="shared" si="15"/>
        <v>16</v>
      </c>
      <c r="I31">
        <f t="shared" si="15"/>
        <v>17</v>
      </c>
      <c r="J31" s="6">
        <f t="shared" si="15"/>
        <v>19</v>
      </c>
      <c r="W31" t="s">
        <v>194</v>
      </c>
      <c r="Y31">
        <f>SUM(Y4:Y27)</f>
        <v>13</v>
      </c>
      <c r="AF31" s="85">
        <v>0</v>
      </c>
      <c r="AG31" t="s">
        <v>190</v>
      </c>
    </row>
    <row r="32" spans="1:37" x14ac:dyDescent="0.25">
      <c r="B32" s="5" t="s">
        <v>130</v>
      </c>
      <c r="C32" s="3">
        <f t="shared" ref="C32:J32" si="16">COUNTIF(C4:C27,"DNG")</f>
        <v>2</v>
      </c>
      <c r="D32" s="3">
        <f t="shared" si="16"/>
        <v>2</v>
      </c>
      <c r="E32" s="3">
        <f t="shared" si="16"/>
        <v>0</v>
      </c>
      <c r="F32" s="6">
        <f t="shared" si="16"/>
        <v>0</v>
      </c>
      <c r="G32" s="3">
        <f t="shared" si="16"/>
        <v>0</v>
      </c>
      <c r="H32" s="3">
        <f t="shared" si="16"/>
        <v>0</v>
      </c>
      <c r="I32" s="3">
        <f t="shared" si="16"/>
        <v>0</v>
      </c>
      <c r="J32" s="6">
        <f t="shared" si="16"/>
        <v>0</v>
      </c>
      <c r="Y32" s="18">
        <f>Y31/24</f>
        <v>0.54166666666666663</v>
      </c>
      <c r="AF32" s="88">
        <v>1</v>
      </c>
      <c r="AG32" t="s">
        <v>191</v>
      </c>
    </row>
    <row r="33" spans="1:26" x14ac:dyDescent="0.25">
      <c r="C33" s="16">
        <f>C31/(24-C32)</f>
        <v>0.54545454545454541</v>
      </c>
      <c r="D33" s="16">
        <f t="shared" ref="D33:J33" si="17">D31/(24-D32)</f>
        <v>0.5</v>
      </c>
      <c r="E33" s="16">
        <f t="shared" si="17"/>
        <v>0.375</v>
      </c>
      <c r="F33" s="16">
        <f t="shared" si="17"/>
        <v>0.45833333333333331</v>
      </c>
      <c r="G33" s="16">
        <f t="shared" si="17"/>
        <v>0.79166666666666663</v>
      </c>
      <c r="H33" s="16">
        <f t="shared" si="17"/>
        <v>0.66666666666666663</v>
      </c>
      <c r="I33" s="16">
        <f t="shared" si="17"/>
        <v>0.70833333333333337</v>
      </c>
      <c r="J33" s="16">
        <f t="shared" si="17"/>
        <v>0.79166666666666663</v>
      </c>
      <c r="W33" t="s">
        <v>195</v>
      </c>
      <c r="Z33">
        <f>SUM(Z4:Z27)</f>
        <v>21</v>
      </c>
    </row>
    <row r="34" spans="1:26" x14ac:dyDescent="0.25">
      <c r="A34" t="s">
        <v>5</v>
      </c>
      <c r="B34" t="s">
        <v>6</v>
      </c>
      <c r="Z34" s="18">
        <f>Z33/24</f>
        <v>0.875</v>
      </c>
    </row>
    <row r="35" spans="1:26" x14ac:dyDescent="0.25">
      <c r="A35" t="s">
        <v>17</v>
      </c>
      <c r="B35" t="s">
        <v>18</v>
      </c>
      <c r="C35">
        <f t="shared" ref="C35:J41" si="18">IF(C4="yes",1,0)</f>
        <v>0</v>
      </c>
      <c r="D35">
        <f t="shared" si="18"/>
        <v>0</v>
      </c>
      <c r="E35">
        <f t="shared" si="18"/>
        <v>0</v>
      </c>
      <c r="F35">
        <f t="shared" si="18"/>
        <v>0</v>
      </c>
      <c r="G35">
        <f t="shared" si="18"/>
        <v>1</v>
      </c>
      <c r="H35">
        <f t="shared" si="18"/>
        <v>0</v>
      </c>
      <c r="I35">
        <f t="shared" si="18"/>
        <v>0</v>
      </c>
      <c r="J35">
        <f t="shared" si="18"/>
        <v>1</v>
      </c>
    </row>
    <row r="36" spans="1:26" x14ac:dyDescent="0.25">
      <c r="A36" t="s">
        <v>22</v>
      </c>
      <c r="B36" t="s">
        <v>23</v>
      </c>
      <c r="C36">
        <f t="shared" si="18"/>
        <v>0</v>
      </c>
      <c r="D36">
        <f t="shared" si="18"/>
        <v>0</v>
      </c>
      <c r="E36">
        <f t="shared" si="18"/>
        <v>0</v>
      </c>
      <c r="F36">
        <f t="shared" si="18"/>
        <v>0</v>
      </c>
      <c r="G36">
        <f t="shared" si="18"/>
        <v>1</v>
      </c>
      <c r="H36">
        <f t="shared" si="18"/>
        <v>1</v>
      </c>
      <c r="I36">
        <f t="shared" si="18"/>
        <v>1</v>
      </c>
      <c r="J36">
        <f t="shared" si="18"/>
        <v>1</v>
      </c>
    </row>
    <row r="37" spans="1:26" x14ac:dyDescent="0.25">
      <c r="A37" t="s">
        <v>22</v>
      </c>
      <c r="B37" t="s">
        <v>33</v>
      </c>
      <c r="C37">
        <f t="shared" si="18"/>
        <v>0</v>
      </c>
      <c r="D37">
        <f t="shared" si="18"/>
        <v>0</v>
      </c>
      <c r="E37">
        <f t="shared" si="18"/>
        <v>0</v>
      </c>
      <c r="F37">
        <f t="shared" si="18"/>
        <v>0</v>
      </c>
      <c r="G37">
        <f t="shared" si="18"/>
        <v>1</v>
      </c>
      <c r="H37">
        <f t="shared" si="18"/>
        <v>0</v>
      </c>
      <c r="I37">
        <f t="shared" si="18"/>
        <v>1</v>
      </c>
      <c r="J37">
        <f t="shared" si="18"/>
        <v>1</v>
      </c>
      <c r="X37" t="s">
        <v>216</v>
      </c>
      <c r="Y37">
        <f>_xlfn.T.TEST(Y4:Y27,Y41:Y62,2,3)</f>
        <v>0.98001321168833222</v>
      </c>
      <c r="Z37">
        <f>_xlfn.T.TEST(Z4:Z27,Z41:Z62,2,3)</f>
        <v>0.91163600139155188</v>
      </c>
    </row>
    <row r="38" spans="1:26" x14ac:dyDescent="0.25">
      <c r="A38" t="s">
        <v>22</v>
      </c>
      <c r="B38" t="s">
        <v>35</v>
      </c>
      <c r="C38">
        <f t="shared" si="18"/>
        <v>0</v>
      </c>
      <c r="D38">
        <f t="shared" si="18"/>
        <v>0</v>
      </c>
      <c r="E38">
        <f t="shared" si="18"/>
        <v>0</v>
      </c>
      <c r="F38">
        <f t="shared" si="18"/>
        <v>0</v>
      </c>
      <c r="G38">
        <f t="shared" si="18"/>
        <v>1</v>
      </c>
      <c r="H38">
        <f t="shared" si="18"/>
        <v>1</v>
      </c>
      <c r="I38">
        <f t="shared" si="18"/>
        <v>1</v>
      </c>
      <c r="J38">
        <f t="shared" si="18"/>
        <v>1</v>
      </c>
      <c r="X38" t="s">
        <v>216</v>
      </c>
      <c r="Y38">
        <f>_xlfn.T.TEST(Y4:Y27,Z4:Z27,2,3)</f>
        <v>1.0826808812055493E-2</v>
      </c>
    </row>
    <row r="39" spans="1:26" x14ac:dyDescent="0.25">
      <c r="A39" t="s">
        <v>37</v>
      </c>
      <c r="B39" t="s">
        <v>38</v>
      </c>
      <c r="C39">
        <f t="shared" si="18"/>
        <v>0</v>
      </c>
      <c r="D39">
        <f t="shared" si="18"/>
        <v>0</v>
      </c>
      <c r="E39">
        <f t="shared" si="18"/>
        <v>1</v>
      </c>
      <c r="F39">
        <f t="shared" si="18"/>
        <v>1</v>
      </c>
      <c r="G39">
        <f t="shared" si="18"/>
        <v>1</v>
      </c>
      <c r="H39">
        <f t="shared" si="18"/>
        <v>1</v>
      </c>
      <c r="I39">
        <f t="shared" si="18"/>
        <v>0</v>
      </c>
      <c r="J39">
        <f t="shared" si="18"/>
        <v>0</v>
      </c>
    </row>
    <row r="40" spans="1:26" x14ac:dyDescent="0.25">
      <c r="A40" t="s">
        <v>43</v>
      </c>
      <c r="B40" t="s">
        <v>44</v>
      </c>
      <c r="C40">
        <f t="shared" si="18"/>
        <v>1</v>
      </c>
      <c r="D40">
        <f t="shared" si="18"/>
        <v>1</v>
      </c>
      <c r="E40">
        <f t="shared" si="18"/>
        <v>1</v>
      </c>
      <c r="F40">
        <f t="shared" si="18"/>
        <v>1</v>
      </c>
      <c r="G40">
        <f t="shared" si="18"/>
        <v>1</v>
      </c>
      <c r="H40">
        <f t="shared" si="18"/>
        <v>1</v>
      </c>
      <c r="I40">
        <f t="shared" si="18"/>
        <v>1</v>
      </c>
      <c r="J40">
        <f t="shared" si="18"/>
        <v>1</v>
      </c>
    </row>
    <row r="41" spans="1:26" x14ac:dyDescent="0.25">
      <c r="A41" t="s">
        <v>47</v>
      </c>
      <c r="B41" t="s">
        <v>48</v>
      </c>
      <c r="C41">
        <f t="shared" si="18"/>
        <v>0</v>
      </c>
      <c r="D41">
        <f t="shared" si="18"/>
        <v>0</v>
      </c>
      <c r="E41">
        <f t="shared" si="18"/>
        <v>0</v>
      </c>
      <c r="F41">
        <f t="shared" si="18"/>
        <v>0</v>
      </c>
      <c r="G41">
        <f t="shared" si="18"/>
        <v>1</v>
      </c>
      <c r="H41">
        <f t="shared" si="18"/>
        <v>0</v>
      </c>
      <c r="I41">
        <f t="shared" si="18"/>
        <v>1</v>
      </c>
      <c r="J41">
        <f t="shared" si="18"/>
        <v>1</v>
      </c>
      <c r="Y41">
        <v>0</v>
      </c>
      <c r="Z41">
        <v>1</v>
      </c>
    </row>
    <row r="42" spans="1:26" x14ac:dyDescent="0.25">
      <c r="A42" t="s">
        <v>50</v>
      </c>
      <c r="B42" t="s">
        <v>51</v>
      </c>
      <c r="C42">
        <f t="shared" ref="C42:J52" si="19">IF(C11="yes",1,0)</f>
        <v>1</v>
      </c>
      <c r="D42">
        <f t="shared" si="19"/>
        <v>1</v>
      </c>
      <c r="E42">
        <f t="shared" si="19"/>
        <v>0</v>
      </c>
      <c r="F42">
        <f t="shared" si="19"/>
        <v>1</v>
      </c>
      <c r="G42">
        <f t="shared" si="19"/>
        <v>1</v>
      </c>
      <c r="H42">
        <f t="shared" si="19"/>
        <v>1</v>
      </c>
      <c r="I42">
        <f t="shared" si="19"/>
        <v>1</v>
      </c>
      <c r="J42">
        <f t="shared" si="19"/>
        <v>1</v>
      </c>
      <c r="Y42">
        <v>0</v>
      </c>
      <c r="Z42">
        <v>1</v>
      </c>
    </row>
    <row r="43" spans="1:26" x14ac:dyDescent="0.25">
      <c r="A43" t="s">
        <v>55</v>
      </c>
      <c r="B43" t="s">
        <v>56</v>
      </c>
      <c r="C43">
        <f t="shared" si="19"/>
        <v>1</v>
      </c>
      <c r="D43">
        <f t="shared" si="19"/>
        <v>1</v>
      </c>
      <c r="E43">
        <f t="shared" si="19"/>
        <v>1</v>
      </c>
      <c r="F43">
        <f t="shared" si="19"/>
        <v>1</v>
      </c>
      <c r="G43">
        <f t="shared" si="19"/>
        <v>1</v>
      </c>
      <c r="H43">
        <f t="shared" si="19"/>
        <v>1</v>
      </c>
      <c r="I43">
        <f t="shared" si="19"/>
        <v>1</v>
      </c>
      <c r="J43">
        <f t="shared" si="19"/>
        <v>1</v>
      </c>
      <c r="Y43">
        <v>0</v>
      </c>
      <c r="Z43">
        <v>1</v>
      </c>
    </row>
    <row r="44" spans="1:26" x14ac:dyDescent="0.25">
      <c r="A44" t="s">
        <v>61</v>
      </c>
      <c r="B44" t="s">
        <v>62</v>
      </c>
      <c r="C44">
        <f t="shared" si="19"/>
        <v>1</v>
      </c>
      <c r="D44">
        <f t="shared" si="19"/>
        <v>1</v>
      </c>
      <c r="E44">
        <f t="shared" si="19"/>
        <v>1</v>
      </c>
      <c r="F44">
        <f t="shared" si="19"/>
        <v>1</v>
      </c>
      <c r="G44">
        <f t="shared" si="19"/>
        <v>1</v>
      </c>
      <c r="H44">
        <f t="shared" si="19"/>
        <v>1</v>
      </c>
      <c r="I44">
        <f t="shared" si="19"/>
        <v>1</v>
      </c>
      <c r="J44">
        <f t="shared" si="19"/>
        <v>1</v>
      </c>
      <c r="Y44">
        <v>0</v>
      </c>
      <c r="Z44">
        <v>1</v>
      </c>
    </row>
    <row r="45" spans="1:26" x14ac:dyDescent="0.25">
      <c r="A45" t="s">
        <v>66</v>
      </c>
      <c r="B45" t="s">
        <v>44</v>
      </c>
      <c r="C45">
        <f t="shared" si="19"/>
        <v>0</v>
      </c>
      <c r="D45">
        <f t="shared" si="19"/>
        <v>0</v>
      </c>
      <c r="E45">
        <f t="shared" si="19"/>
        <v>0</v>
      </c>
      <c r="F45">
        <f t="shared" si="19"/>
        <v>0</v>
      </c>
      <c r="G45">
        <f t="shared" si="19"/>
        <v>0</v>
      </c>
      <c r="H45">
        <f t="shared" si="19"/>
        <v>1</v>
      </c>
      <c r="I45">
        <f t="shared" si="19"/>
        <v>0</v>
      </c>
      <c r="J45">
        <f t="shared" si="19"/>
        <v>1</v>
      </c>
      <c r="Y45">
        <v>1</v>
      </c>
      <c r="Z45">
        <v>1</v>
      </c>
    </row>
    <row r="46" spans="1:26" x14ac:dyDescent="0.25">
      <c r="A46" t="s">
        <v>75</v>
      </c>
      <c r="B46" t="s">
        <v>76</v>
      </c>
      <c r="C46">
        <f t="shared" si="19"/>
        <v>0</v>
      </c>
      <c r="D46">
        <f t="shared" si="19"/>
        <v>0</v>
      </c>
      <c r="E46">
        <f t="shared" si="19"/>
        <v>0</v>
      </c>
      <c r="F46">
        <f t="shared" si="19"/>
        <v>0</v>
      </c>
      <c r="G46">
        <f t="shared" si="19"/>
        <v>1</v>
      </c>
      <c r="H46">
        <f t="shared" si="19"/>
        <v>0</v>
      </c>
      <c r="I46">
        <f t="shared" si="19"/>
        <v>0</v>
      </c>
      <c r="J46">
        <f t="shared" si="19"/>
        <v>0</v>
      </c>
      <c r="Y46">
        <v>0</v>
      </c>
      <c r="Z46">
        <v>1</v>
      </c>
    </row>
    <row r="47" spans="1:26" x14ac:dyDescent="0.25">
      <c r="A47" t="s">
        <v>81</v>
      </c>
      <c r="B47" t="s">
        <v>82</v>
      </c>
      <c r="C47">
        <f t="shared" si="19"/>
        <v>1</v>
      </c>
      <c r="D47">
        <f t="shared" si="19"/>
        <v>1</v>
      </c>
      <c r="E47">
        <f t="shared" si="19"/>
        <v>0</v>
      </c>
      <c r="F47">
        <f t="shared" si="19"/>
        <v>0</v>
      </c>
      <c r="G47">
        <f t="shared" si="19"/>
        <v>1</v>
      </c>
      <c r="H47">
        <f t="shared" si="19"/>
        <v>1</v>
      </c>
      <c r="I47">
        <f t="shared" si="19"/>
        <v>1</v>
      </c>
      <c r="J47">
        <f t="shared" si="19"/>
        <v>1</v>
      </c>
      <c r="Y47">
        <v>1</v>
      </c>
      <c r="Z47">
        <v>1</v>
      </c>
    </row>
    <row r="48" spans="1:26" x14ac:dyDescent="0.25">
      <c r="A48" t="s">
        <v>86</v>
      </c>
      <c r="B48" t="s">
        <v>92</v>
      </c>
      <c r="C48">
        <f t="shared" si="19"/>
        <v>1</v>
      </c>
      <c r="D48">
        <f t="shared" si="19"/>
        <v>0</v>
      </c>
      <c r="E48">
        <f t="shared" si="19"/>
        <v>0</v>
      </c>
      <c r="F48">
        <f t="shared" si="19"/>
        <v>1</v>
      </c>
      <c r="G48">
        <f t="shared" si="19"/>
        <v>1</v>
      </c>
      <c r="H48">
        <f t="shared" si="19"/>
        <v>1</v>
      </c>
      <c r="I48">
        <f t="shared" si="19"/>
        <v>1</v>
      </c>
      <c r="J48">
        <f t="shared" si="19"/>
        <v>1</v>
      </c>
      <c r="Y48">
        <v>1</v>
      </c>
      <c r="Z48">
        <v>1</v>
      </c>
    </row>
    <row r="49" spans="1:26" x14ac:dyDescent="0.25">
      <c r="A49" t="s">
        <v>86</v>
      </c>
      <c r="B49" t="s">
        <v>91</v>
      </c>
      <c r="C49">
        <f t="shared" si="19"/>
        <v>1</v>
      </c>
      <c r="D49">
        <f t="shared" si="19"/>
        <v>1</v>
      </c>
      <c r="E49">
        <f t="shared" si="19"/>
        <v>1</v>
      </c>
      <c r="F49">
        <f t="shared" si="19"/>
        <v>1</v>
      </c>
      <c r="G49">
        <f t="shared" si="19"/>
        <v>1</v>
      </c>
      <c r="H49">
        <f t="shared" si="19"/>
        <v>1</v>
      </c>
      <c r="I49">
        <f t="shared" si="19"/>
        <v>1</v>
      </c>
      <c r="J49">
        <f t="shared" si="19"/>
        <v>1</v>
      </c>
      <c r="Y49">
        <v>1</v>
      </c>
      <c r="Z49">
        <v>1</v>
      </c>
    </row>
    <row r="50" spans="1:26" x14ac:dyDescent="0.25">
      <c r="A50" t="s">
        <v>96</v>
      </c>
      <c r="B50" t="s">
        <v>103</v>
      </c>
      <c r="C50">
        <f t="shared" si="19"/>
        <v>1</v>
      </c>
      <c r="D50">
        <f t="shared" si="19"/>
        <v>1</v>
      </c>
      <c r="E50">
        <f t="shared" si="19"/>
        <v>1</v>
      </c>
      <c r="F50">
        <f t="shared" si="19"/>
        <v>1</v>
      </c>
      <c r="G50">
        <f t="shared" si="19"/>
        <v>1</v>
      </c>
      <c r="H50">
        <f t="shared" si="19"/>
        <v>1</v>
      </c>
      <c r="I50">
        <f t="shared" si="19"/>
        <v>1</v>
      </c>
      <c r="J50">
        <f t="shared" si="19"/>
        <v>1</v>
      </c>
      <c r="Y50">
        <v>0</v>
      </c>
      <c r="Z50">
        <v>1</v>
      </c>
    </row>
    <row r="51" spans="1:26" x14ac:dyDescent="0.25">
      <c r="A51" t="s">
        <v>96</v>
      </c>
      <c r="B51" t="s">
        <v>97</v>
      </c>
      <c r="C51">
        <f t="shared" si="19"/>
        <v>1</v>
      </c>
      <c r="D51">
        <f t="shared" si="19"/>
        <v>1</v>
      </c>
      <c r="E51">
        <f t="shared" si="19"/>
        <v>0</v>
      </c>
      <c r="F51">
        <f t="shared" si="19"/>
        <v>0</v>
      </c>
      <c r="G51">
        <f t="shared" si="19"/>
        <v>1</v>
      </c>
      <c r="H51">
        <f t="shared" si="19"/>
        <v>1</v>
      </c>
      <c r="I51">
        <f t="shared" si="19"/>
        <v>1</v>
      </c>
      <c r="J51">
        <f t="shared" si="19"/>
        <v>1</v>
      </c>
      <c r="Y51">
        <v>1</v>
      </c>
      <c r="Z51">
        <v>1</v>
      </c>
    </row>
    <row r="52" spans="1:26" x14ac:dyDescent="0.25">
      <c r="A52" t="s">
        <v>96</v>
      </c>
      <c r="B52" t="s">
        <v>99</v>
      </c>
      <c r="C52">
        <f t="shared" si="19"/>
        <v>1</v>
      </c>
      <c r="D52">
        <f t="shared" si="19"/>
        <v>1</v>
      </c>
      <c r="E52">
        <f t="shared" si="19"/>
        <v>1</v>
      </c>
      <c r="F52">
        <f t="shared" si="19"/>
        <v>1</v>
      </c>
      <c r="G52">
        <f t="shared" si="19"/>
        <v>1</v>
      </c>
      <c r="H52">
        <f t="shared" si="19"/>
        <v>1</v>
      </c>
      <c r="I52">
        <f t="shared" si="19"/>
        <v>1</v>
      </c>
      <c r="J52">
        <f t="shared" si="19"/>
        <v>1</v>
      </c>
      <c r="Y52">
        <v>1</v>
      </c>
      <c r="Z52">
        <v>1</v>
      </c>
    </row>
    <row r="53" spans="1:26" x14ac:dyDescent="0.25">
      <c r="A53" t="s">
        <v>96</v>
      </c>
      <c r="B53" t="s">
        <v>101</v>
      </c>
      <c r="C53">
        <f t="shared" ref="C53:J58" si="20">IF(C22="yes",1,0)</f>
        <v>1</v>
      </c>
      <c r="D53">
        <f t="shared" si="20"/>
        <v>1</v>
      </c>
      <c r="E53">
        <f t="shared" si="20"/>
        <v>1</v>
      </c>
      <c r="F53">
        <f t="shared" si="20"/>
        <v>1</v>
      </c>
      <c r="G53">
        <f t="shared" si="20"/>
        <v>1</v>
      </c>
      <c r="H53">
        <f t="shared" si="20"/>
        <v>1</v>
      </c>
      <c r="I53">
        <f t="shared" si="20"/>
        <v>1</v>
      </c>
      <c r="J53">
        <f t="shared" si="20"/>
        <v>1</v>
      </c>
      <c r="Y53">
        <v>1</v>
      </c>
      <c r="Z53">
        <v>1</v>
      </c>
    </row>
    <row r="54" spans="1:26" x14ac:dyDescent="0.25">
      <c r="A54" t="s">
        <v>107</v>
      </c>
      <c r="B54" t="s">
        <v>113</v>
      </c>
      <c r="C54">
        <f t="shared" si="20"/>
        <v>0</v>
      </c>
      <c r="D54">
        <f t="shared" si="20"/>
        <v>0</v>
      </c>
      <c r="E54">
        <f t="shared" si="20"/>
        <v>0</v>
      </c>
      <c r="F54">
        <f t="shared" si="20"/>
        <v>0</v>
      </c>
      <c r="G54">
        <f t="shared" si="20"/>
        <v>0</v>
      </c>
      <c r="H54">
        <f t="shared" si="20"/>
        <v>0</v>
      </c>
      <c r="I54">
        <f t="shared" si="20"/>
        <v>0</v>
      </c>
      <c r="J54">
        <f t="shared" si="20"/>
        <v>0</v>
      </c>
      <c r="Y54">
        <v>1</v>
      </c>
      <c r="Z54">
        <v>1</v>
      </c>
    </row>
    <row r="55" spans="1:26" x14ac:dyDescent="0.25">
      <c r="A55" t="s">
        <v>107</v>
      </c>
      <c r="B55" t="s">
        <v>108</v>
      </c>
      <c r="C55">
        <f t="shared" si="20"/>
        <v>0</v>
      </c>
      <c r="D55">
        <f t="shared" si="20"/>
        <v>0</v>
      </c>
      <c r="E55">
        <f t="shared" si="20"/>
        <v>0</v>
      </c>
      <c r="F55">
        <f t="shared" si="20"/>
        <v>0</v>
      </c>
      <c r="G55">
        <f t="shared" si="20"/>
        <v>0</v>
      </c>
      <c r="H55">
        <f t="shared" si="20"/>
        <v>0</v>
      </c>
      <c r="I55">
        <f t="shared" si="20"/>
        <v>1</v>
      </c>
      <c r="J55">
        <f t="shared" si="20"/>
        <v>1</v>
      </c>
      <c r="Y55">
        <v>1</v>
      </c>
      <c r="Z55">
        <v>1</v>
      </c>
    </row>
    <row r="56" spans="1:26" ht="15" customHeight="1" x14ac:dyDescent="0.25">
      <c r="A56" t="s">
        <v>115</v>
      </c>
      <c r="B56" t="s">
        <v>116</v>
      </c>
      <c r="C56">
        <f t="shared" si="20"/>
        <v>1</v>
      </c>
      <c r="D56">
        <f t="shared" si="20"/>
        <v>1</v>
      </c>
      <c r="E56">
        <f t="shared" si="20"/>
        <v>1</v>
      </c>
      <c r="F56">
        <f t="shared" si="20"/>
        <v>1</v>
      </c>
      <c r="G56">
        <f t="shared" si="20"/>
        <v>1</v>
      </c>
      <c r="H56">
        <f t="shared" si="20"/>
        <v>1</v>
      </c>
      <c r="I56">
        <f t="shared" si="20"/>
        <v>1</v>
      </c>
      <c r="J56">
        <f t="shared" si="20"/>
        <v>1</v>
      </c>
      <c r="Y56">
        <v>1</v>
      </c>
      <c r="Z56">
        <v>1</v>
      </c>
    </row>
    <row r="57" spans="1:26" x14ac:dyDescent="0.25">
      <c r="A57" t="s">
        <v>120</v>
      </c>
      <c r="B57" t="s">
        <v>121</v>
      </c>
      <c r="C57">
        <f t="shared" si="20"/>
        <v>0</v>
      </c>
      <c r="D57">
        <f t="shared" si="20"/>
        <v>0</v>
      </c>
      <c r="E57">
        <f t="shared" si="20"/>
        <v>0</v>
      </c>
      <c r="F57">
        <f t="shared" si="20"/>
        <v>0</v>
      </c>
      <c r="G57">
        <f t="shared" si="20"/>
        <v>0</v>
      </c>
      <c r="H57">
        <f t="shared" si="20"/>
        <v>0</v>
      </c>
      <c r="I57">
        <f t="shared" si="20"/>
        <v>0</v>
      </c>
      <c r="J57">
        <f t="shared" si="20"/>
        <v>0</v>
      </c>
      <c r="Y57">
        <v>1</v>
      </c>
      <c r="Z57">
        <v>1</v>
      </c>
    </row>
    <row r="58" spans="1:26" x14ac:dyDescent="0.25">
      <c r="A58" t="s">
        <v>123</v>
      </c>
      <c r="B58" t="s">
        <v>124</v>
      </c>
      <c r="C58">
        <f t="shared" si="20"/>
        <v>0</v>
      </c>
      <c r="D58">
        <f t="shared" si="20"/>
        <v>0</v>
      </c>
      <c r="E58">
        <f t="shared" si="20"/>
        <v>0</v>
      </c>
      <c r="F58">
        <f t="shared" si="20"/>
        <v>0</v>
      </c>
      <c r="G58">
        <f t="shared" si="20"/>
        <v>0</v>
      </c>
      <c r="H58">
        <f t="shared" si="20"/>
        <v>0</v>
      </c>
      <c r="I58">
        <f t="shared" si="20"/>
        <v>0</v>
      </c>
      <c r="J58">
        <f t="shared" si="20"/>
        <v>0</v>
      </c>
      <c r="Y58">
        <v>0</v>
      </c>
      <c r="Z58">
        <v>0</v>
      </c>
    </row>
    <row r="59" spans="1:26" x14ac:dyDescent="0.25">
      <c r="Y59">
        <v>0</v>
      </c>
      <c r="Z59">
        <v>1</v>
      </c>
    </row>
    <row r="60" spans="1:26" x14ac:dyDescent="0.25">
      <c r="Y60">
        <v>1</v>
      </c>
      <c r="Z60">
        <v>1</v>
      </c>
    </row>
    <row r="61" spans="1:26" x14ac:dyDescent="0.25">
      <c r="A61" t="s">
        <v>5</v>
      </c>
      <c r="B61" t="s">
        <v>6</v>
      </c>
      <c r="Y61">
        <v>0</v>
      </c>
      <c r="Z61">
        <v>0</v>
      </c>
    </row>
    <row r="62" spans="1:26" x14ac:dyDescent="0.25">
      <c r="A62" t="s">
        <v>17</v>
      </c>
      <c r="B62" t="s">
        <v>18</v>
      </c>
      <c r="C62">
        <f t="shared" ref="C62:C67" si="21">IF((SUM(C35:F35)&gt;0),1,0)</f>
        <v>0</v>
      </c>
      <c r="G62">
        <f t="shared" ref="G62:G67" si="22">IF((SUM(G35:J35)&gt;0),1,0)</f>
        <v>1</v>
      </c>
      <c r="Y62">
        <v>0</v>
      </c>
      <c r="Z62">
        <v>0</v>
      </c>
    </row>
    <row r="63" spans="1:26" x14ac:dyDescent="0.25">
      <c r="A63" t="s">
        <v>22</v>
      </c>
      <c r="B63" t="s">
        <v>23</v>
      </c>
      <c r="C63">
        <f t="shared" si="21"/>
        <v>0</v>
      </c>
      <c r="G63">
        <f t="shared" si="22"/>
        <v>1</v>
      </c>
    </row>
    <row r="64" spans="1:26" x14ac:dyDescent="0.25">
      <c r="A64" t="s">
        <v>22</v>
      </c>
      <c r="B64" t="s">
        <v>33</v>
      </c>
      <c r="C64">
        <f t="shared" si="21"/>
        <v>0</v>
      </c>
      <c r="G64">
        <f t="shared" si="22"/>
        <v>1</v>
      </c>
    </row>
    <row r="65" spans="1:16" x14ac:dyDescent="0.25">
      <c r="A65" t="s">
        <v>22</v>
      </c>
      <c r="B65" t="s">
        <v>35</v>
      </c>
      <c r="C65">
        <f t="shared" si="21"/>
        <v>0</v>
      </c>
      <c r="G65">
        <f t="shared" si="22"/>
        <v>1</v>
      </c>
    </row>
    <row r="66" spans="1:16" x14ac:dyDescent="0.25">
      <c r="A66" t="s">
        <v>37</v>
      </c>
      <c r="B66" t="s">
        <v>38</v>
      </c>
      <c r="C66">
        <f t="shared" si="21"/>
        <v>1</v>
      </c>
      <c r="G66">
        <f t="shared" si="22"/>
        <v>1</v>
      </c>
    </row>
    <row r="67" spans="1:16" x14ac:dyDescent="0.25">
      <c r="A67" t="s">
        <v>43</v>
      </c>
      <c r="B67" t="s">
        <v>44</v>
      </c>
      <c r="C67">
        <f t="shared" si="21"/>
        <v>1</v>
      </c>
      <c r="G67">
        <f t="shared" si="22"/>
        <v>1</v>
      </c>
    </row>
    <row r="68" spans="1:16" x14ac:dyDescent="0.25">
      <c r="A68" t="s">
        <v>47</v>
      </c>
      <c r="B68" t="s">
        <v>48</v>
      </c>
      <c r="C68">
        <f t="shared" ref="C68:C69" si="23">IF((SUM(C41:F41)&gt;0),1,0)</f>
        <v>0</v>
      </c>
      <c r="G68">
        <f t="shared" ref="G68:G69" si="24">IF((SUM(G41:J41)&gt;0),1,0)</f>
        <v>1</v>
      </c>
    </row>
    <row r="69" spans="1:16" x14ac:dyDescent="0.25">
      <c r="A69" t="s">
        <v>50</v>
      </c>
      <c r="B69" t="s">
        <v>51</v>
      </c>
      <c r="C69">
        <f t="shared" si="23"/>
        <v>1</v>
      </c>
      <c r="G69">
        <f t="shared" si="24"/>
        <v>1</v>
      </c>
    </row>
    <row r="70" spans="1:16" x14ac:dyDescent="0.25">
      <c r="A70" t="s">
        <v>55</v>
      </c>
      <c r="B70" t="s">
        <v>56</v>
      </c>
      <c r="C70">
        <f t="shared" ref="C70:C85" si="25">IF((SUM(C43:F43)&gt;0),1,0)</f>
        <v>1</v>
      </c>
      <c r="G70">
        <f t="shared" ref="G70:G85" si="26">IF((SUM(G43:J43)&gt;0),1,0)</f>
        <v>1</v>
      </c>
    </row>
    <row r="71" spans="1:16" x14ac:dyDescent="0.25">
      <c r="A71" t="s">
        <v>61</v>
      </c>
      <c r="B71" t="s">
        <v>62</v>
      </c>
      <c r="C71">
        <f t="shared" si="25"/>
        <v>1</v>
      </c>
      <c r="G71">
        <f t="shared" si="26"/>
        <v>1</v>
      </c>
      <c r="P71" s="15"/>
    </row>
    <row r="72" spans="1:16" x14ac:dyDescent="0.25">
      <c r="A72" t="s">
        <v>66</v>
      </c>
      <c r="B72" t="s">
        <v>44</v>
      </c>
      <c r="C72">
        <f t="shared" si="25"/>
        <v>0</v>
      </c>
      <c r="G72">
        <f t="shared" si="26"/>
        <v>1</v>
      </c>
      <c r="P72" s="15"/>
    </row>
    <row r="73" spans="1:16" x14ac:dyDescent="0.25">
      <c r="A73" t="s">
        <v>75</v>
      </c>
      <c r="B73" t="s">
        <v>76</v>
      </c>
      <c r="C73">
        <f t="shared" si="25"/>
        <v>0</v>
      </c>
      <c r="G73">
        <f t="shared" si="26"/>
        <v>1</v>
      </c>
    </row>
    <row r="74" spans="1:16" x14ac:dyDescent="0.25">
      <c r="A74" t="s">
        <v>81</v>
      </c>
      <c r="B74" t="s">
        <v>82</v>
      </c>
      <c r="C74">
        <f t="shared" si="25"/>
        <v>1</v>
      </c>
      <c r="G74">
        <f t="shared" si="26"/>
        <v>1</v>
      </c>
    </row>
    <row r="75" spans="1:16" x14ac:dyDescent="0.25">
      <c r="A75" t="s">
        <v>86</v>
      </c>
      <c r="B75" t="s">
        <v>92</v>
      </c>
      <c r="C75">
        <f t="shared" si="25"/>
        <v>1</v>
      </c>
      <c r="G75">
        <f t="shared" si="26"/>
        <v>1</v>
      </c>
    </row>
    <row r="76" spans="1:16" x14ac:dyDescent="0.25">
      <c r="A76" t="s">
        <v>86</v>
      </c>
      <c r="B76" t="s">
        <v>91</v>
      </c>
      <c r="C76">
        <f t="shared" si="25"/>
        <v>1</v>
      </c>
      <c r="G76">
        <f t="shared" si="26"/>
        <v>1</v>
      </c>
    </row>
    <row r="77" spans="1:16" x14ac:dyDescent="0.25">
      <c r="A77" t="s">
        <v>96</v>
      </c>
      <c r="B77" t="s">
        <v>103</v>
      </c>
      <c r="C77">
        <f t="shared" si="25"/>
        <v>1</v>
      </c>
      <c r="G77">
        <f t="shared" si="26"/>
        <v>1</v>
      </c>
    </row>
    <row r="78" spans="1:16" x14ac:dyDescent="0.25">
      <c r="A78" t="s">
        <v>96</v>
      </c>
      <c r="B78" t="s">
        <v>97</v>
      </c>
      <c r="C78">
        <f t="shared" si="25"/>
        <v>1</v>
      </c>
      <c r="G78">
        <f t="shared" si="26"/>
        <v>1</v>
      </c>
    </row>
    <row r="79" spans="1:16" x14ac:dyDescent="0.25">
      <c r="A79" t="s">
        <v>96</v>
      </c>
      <c r="B79" t="s">
        <v>99</v>
      </c>
      <c r="C79">
        <f t="shared" si="25"/>
        <v>1</v>
      </c>
      <c r="G79">
        <f t="shared" si="26"/>
        <v>1</v>
      </c>
    </row>
    <row r="80" spans="1:16" x14ac:dyDescent="0.25">
      <c r="A80" t="s">
        <v>96</v>
      </c>
      <c r="B80" t="s">
        <v>101</v>
      </c>
      <c r="C80">
        <f t="shared" si="25"/>
        <v>1</v>
      </c>
      <c r="G80">
        <f t="shared" si="26"/>
        <v>1</v>
      </c>
    </row>
    <row r="81" spans="1:19" x14ac:dyDescent="0.25">
      <c r="A81" t="s">
        <v>107</v>
      </c>
      <c r="B81" t="s">
        <v>113</v>
      </c>
      <c r="C81">
        <f t="shared" si="25"/>
        <v>0</v>
      </c>
      <c r="G81">
        <f t="shared" si="26"/>
        <v>0</v>
      </c>
    </row>
    <row r="82" spans="1:19" x14ac:dyDescent="0.25">
      <c r="A82" t="s">
        <v>107</v>
      </c>
      <c r="B82" t="s">
        <v>108</v>
      </c>
      <c r="C82">
        <f t="shared" si="25"/>
        <v>0</v>
      </c>
      <c r="G82">
        <f t="shared" si="26"/>
        <v>1</v>
      </c>
    </row>
    <row r="83" spans="1:19" x14ac:dyDescent="0.25">
      <c r="A83" t="s">
        <v>115</v>
      </c>
      <c r="B83" t="s">
        <v>116</v>
      </c>
      <c r="C83">
        <f t="shared" si="25"/>
        <v>1</v>
      </c>
      <c r="G83">
        <f t="shared" si="26"/>
        <v>1</v>
      </c>
    </row>
    <row r="84" spans="1:19" x14ac:dyDescent="0.25">
      <c r="A84" t="s">
        <v>120</v>
      </c>
      <c r="B84" t="s">
        <v>121</v>
      </c>
      <c r="C84">
        <f t="shared" si="25"/>
        <v>0</v>
      </c>
      <c r="G84">
        <f t="shared" si="26"/>
        <v>0</v>
      </c>
    </row>
    <row r="85" spans="1:19" x14ac:dyDescent="0.25">
      <c r="A85" t="s">
        <v>123</v>
      </c>
      <c r="B85" t="s">
        <v>124</v>
      </c>
      <c r="C85">
        <f t="shared" si="25"/>
        <v>0</v>
      </c>
      <c r="G85">
        <f t="shared" si="26"/>
        <v>0</v>
      </c>
    </row>
    <row r="87" spans="1:19" x14ac:dyDescent="0.25">
      <c r="C87">
        <f>SUM(C62:C85)</f>
        <v>13</v>
      </c>
      <c r="G87">
        <f>SUM(G62:G85)</f>
        <v>21</v>
      </c>
    </row>
    <row r="88" spans="1:19" x14ac:dyDescent="0.25">
      <c r="C88">
        <f>COUNT(C62:C85)</f>
        <v>24</v>
      </c>
      <c r="G88">
        <f>COUNT(G62:G85)</f>
        <v>24</v>
      </c>
    </row>
    <row r="89" spans="1:19" x14ac:dyDescent="0.25">
      <c r="C89" s="18">
        <f>C87/C88</f>
        <v>0.54166666666666663</v>
      </c>
      <c r="G89" s="18">
        <f>G87/G88</f>
        <v>0.875</v>
      </c>
    </row>
    <row r="91" spans="1:19" x14ac:dyDescent="0.25">
      <c r="O91" s="3"/>
      <c r="P91" s="3"/>
      <c r="Q91" s="3"/>
      <c r="R91" s="3"/>
      <c r="S91" s="3"/>
    </row>
    <row r="92" spans="1:19" x14ac:dyDescent="0.25">
      <c r="O92" s="3"/>
      <c r="P92" s="107"/>
      <c r="Q92" s="107"/>
      <c r="R92" s="107"/>
      <c r="S92" s="3"/>
    </row>
    <row r="93" spans="1:19" x14ac:dyDescent="0.25">
      <c r="O93" s="3"/>
      <c r="P93" s="107"/>
      <c r="Q93" s="107"/>
      <c r="R93" s="107"/>
      <c r="S93" s="3"/>
    </row>
    <row r="94" spans="1:19" x14ac:dyDescent="0.25">
      <c r="O94" s="3"/>
      <c r="P94" s="76"/>
      <c r="Q94" s="76"/>
      <c r="R94" s="76"/>
      <c r="S94" s="3"/>
    </row>
    <row r="95" spans="1:19" x14ac:dyDescent="0.25">
      <c r="O95" s="3"/>
      <c r="P95" s="107"/>
      <c r="Q95" s="107"/>
      <c r="R95" s="107"/>
      <c r="S95" s="3"/>
    </row>
    <row r="96" spans="1:19" x14ac:dyDescent="0.25">
      <c r="O96" s="3"/>
      <c r="P96" s="3"/>
      <c r="Q96" s="3"/>
      <c r="R96" s="3"/>
      <c r="S96" s="3"/>
    </row>
    <row r="97" spans="15:19" x14ac:dyDescent="0.25">
      <c r="O97" s="3"/>
      <c r="P97" s="107"/>
      <c r="Q97" s="107"/>
      <c r="R97" s="107"/>
      <c r="S97" s="3"/>
    </row>
    <row r="98" spans="15:19" x14ac:dyDescent="0.25">
      <c r="O98" s="3"/>
      <c r="P98" s="107"/>
      <c r="Q98" s="107"/>
      <c r="R98" s="107"/>
      <c r="S98" s="3"/>
    </row>
    <row r="99" spans="15:19" x14ac:dyDescent="0.25">
      <c r="O99" s="3"/>
      <c r="P99" s="76"/>
      <c r="Q99" s="76"/>
      <c r="R99" s="76"/>
      <c r="S99" s="3"/>
    </row>
    <row r="100" spans="15:19" x14ac:dyDescent="0.25">
      <c r="O100" s="3"/>
      <c r="P100" s="107"/>
      <c r="Q100" s="107"/>
      <c r="R100" s="107"/>
      <c r="S100" s="3"/>
    </row>
    <row r="101" spans="15:19" x14ac:dyDescent="0.25">
      <c r="O101" s="3"/>
      <c r="P101" s="107"/>
      <c r="Q101" s="107"/>
      <c r="R101" s="107"/>
      <c r="S101" s="3"/>
    </row>
    <row r="102" spans="15:19" x14ac:dyDescent="0.25">
      <c r="O102" s="3"/>
      <c r="P102" s="107"/>
      <c r="Q102" s="107"/>
      <c r="R102" s="107"/>
      <c r="S102" s="3"/>
    </row>
    <row r="103" spans="15:19" x14ac:dyDescent="0.25">
      <c r="O103" s="3"/>
      <c r="P103" s="76"/>
      <c r="Q103" s="76"/>
      <c r="R103" s="76"/>
      <c r="S103" s="3"/>
    </row>
    <row r="104" spans="15:19" x14ac:dyDescent="0.25">
      <c r="O104" s="3"/>
      <c r="P104" s="3"/>
      <c r="Q104" s="3"/>
      <c r="R104" s="3"/>
      <c r="S104" s="3"/>
    </row>
    <row r="105" spans="15:19" x14ac:dyDescent="0.25">
      <c r="O105" s="3"/>
      <c r="P105" s="3"/>
      <c r="Q105" s="3"/>
      <c r="R105" s="3"/>
      <c r="S105" s="3"/>
    </row>
    <row r="106" spans="15:19" x14ac:dyDescent="0.25">
      <c r="O106" s="3"/>
      <c r="P106" s="3"/>
      <c r="Q106" s="3"/>
      <c r="R106" s="3"/>
      <c r="S106" s="3"/>
    </row>
    <row r="107" spans="15:19" x14ac:dyDescent="0.25">
      <c r="O107" s="3"/>
      <c r="P107" s="3"/>
      <c r="Q107" s="3"/>
      <c r="R107" s="3"/>
      <c r="S107" s="3"/>
    </row>
    <row r="108" spans="15:19" x14ac:dyDescent="0.25">
      <c r="O108" s="3"/>
      <c r="P108" s="108"/>
      <c r="Q108" s="108"/>
      <c r="R108" s="3"/>
      <c r="S108" s="3"/>
    </row>
    <row r="109" spans="15:19" x14ac:dyDescent="0.25">
      <c r="O109" s="3"/>
      <c r="P109" s="109"/>
      <c r="Q109" s="108"/>
      <c r="R109" s="3"/>
      <c r="S109" s="3"/>
    </row>
    <row r="110" spans="15:19" x14ac:dyDescent="0.25">
      <c r="O110" s="3"/>
      <c r="P110" s="110"/>
      <c r="Q110" s="108"/>
      <c r="R110" s="3"/>
      <c r="S110" s="3"/>
    </row>
    <row r="111" spans="15:19" x14ac:dyDescent="0.25">
      <c r="O111" s="3"/>
      <c r="P111" s="108"/>
      <c r="Q111" s="108"/>
      <c r="R111" s="3"/>
      <c r="S111" s="3"/>
    </row>
    <row r="112" spans="15:19" x14ac:dyDescent="0.25">
      <c r="O112" s="3"/>
      <c r="P112" s="108"/>
      <c r="Q112" s="108"/>
      <c r="R112" s="3"/>
      <c r="S112" s="3"/>
    </row>
    <row r="113" spans="15:19" x14ac:dyDescent="0.25">
      <c r="O113" s="3"/>
      <c r="P113" s="108"/>
      <c r="Q113" s="108"/>
      <c r="R113" s="3"/>
      <c r="S113" s="3"/>
    </row>
    <row r="114" spans="15:19" x14ac:dyDescent="0.25">
      <c r="O114" s="3"/>
      <c r="P114" s="109"/>
      <c r="Q114" s="108"/>
      <c r="R114" s="3"/>
      <c r="S114" s="3"/>
    </row>
    <row r="115" spans="15:19" x14ac:dyDescent="0.25">
      <c r="O115" s="3"/>
      <c r="P115" s="110"/>
      <c r="Q115" s="108"/>
      <c r="R115" s="3"/>
      <c r="S115" s="3"/>
    </row>
    <row r="116" spans="15:19" x14ac:dyDescent="0.25">
      <c r="O116" s="3"/>
      <c r="P116" s="108"/>
      <c r="Q116" s="108"/>
      <c r="R116" s="3"/>
      <c r="S116" s="3"/>
    </row>
    <row r="117" spans="15:19" x14ac:dyDescent="0.25">
      <c r="O117" s="3"/>
      <c r="P117" s="108"/>
      <c r="Q117" s="108"/>
      <c r="R117" s="3"/>
      <c r="S117" s="3"/>
    </row>
    <row r="118" spans="15:19" x14ac:dyDescent="0.25">
      <c r="O118" s="3"/>
      <c r="P118" s="109"/>
      <c r="Q118" s="108"/>
      <c r="R118" s="3"/>
      <c r="S118" s="3"/>
    </row>
    <row r="119" spans="15:19" x14ac:dyDescent="0.25">
      <c r="O119" s="3"/>
      <c r="P119" s="110"/>
      <c r="Q119" s="108"/>
      <c r="R119" s="3"/>
      <c r="S119" s="3"/>
    </row>
    <row r="120" spans="15:19" x14ac:dyDescent="0.25">
      <c r="O120" s="3"/>
      <c r="P120" s="108"/>
      <c r="Q120" s="108"/>
      <c r="R120" s="3"/>
      <c r="S120" s="3"/>
    </row>
    <row r="121" spans="15:19" x14ac:dyDescent="0.25">
      <c r="O121" s="3"/>
      <c r="P121" s="3"/>
      <c r="Q121" s="3"/>
      <c r="R121" s="3"/>
      <c r="S121" s="3"/>
    </row>
    <row r="122" spans="15:19" x14ac:dyDescent="0.25">
      <c r="O122" s="3"/>
      <c r="P122" s="3"/>
      <c r="Q122" s="3"/>
      <c r="R122" s="3"/>
      <c r="S122" s="3"/>
    </row>
    <row r="123" spans="15:19" x14ac:dyDescent="0.25">
      <c r="O123" s="3"/>
      <c r="P123" s="3"/>
      <c r="Q123" s="3"/>
      <c r="R123" s="3"/>
      <c r="S123" s="3"/>
    </row>
  </sheetData>
  <sortState ref="A4:N27">
    <sortCondition ref="A4"/>
  </sortState>
  <mergeCells count="9">
    <mergeCell ref="K28:N28"/>
    <mergeCell ref="AH2:AK2"/>
    <mergeCell ref="AF2:AG2"/>
    <mergeCell ref="AF28:AK28"/>
    <mergeCell ref="A1:J1"/>
    <mergeCell ref="C2:F2"/>
    <mergeCell ref="G2:J2"/>
    <mergeCell ref="A2:B2"/>
    <mergeCell ref="K2:N2"/>
  </mergeCells>
  <conditionalFormatting sqref="K4:N27 K28">
    <cfRule type="colorScale" priority="32">
      <colorScale>
        <cfvo type="min"/>
        <cfvo type="max"/>
        <color theme="5" tint="-0.249977111117893"/>
        <color theme="9"/>
      </colorScale>
    </cfRule>
  </conditionalFormatting>
  <conditionalFormatting sqref="AH4:AK27">
    <cfRule type="colorScale" priority="2">
      <colorScale>
        <cfvo type="min"/>
        <cfvo type="percentile" val="50"/>
        <cfvo type="max"/>
        <color theme="5" tint="-0.249977111117893"/>
        <color rgb="FFFFEB84"/>
        <color theme="9" tint="-0.249977111117893"/>
      </colorScale>
    </cfRule>
  </conditionalFormatting>
  <conditionalFormatting sqref="AF31:AF32">
    <cfRule type="colorScale" priority="1">
      <colorScale>
        <cfvo type="min"/>
        <cfvo type="percentile" val="50"/>
        <cfvo type="max"/>
        <color theme="5" tint="-0.249977111117893"/>
        <color rgb="FFFFEB84"/>
        <color theme="9" tint="-0.249977111117893"/>
      </colorScale>
    </cfRule>
  </conditionalFormatting>
  <pageMargins left="0.7" right="0.7" top="0.75" bottom="0.75" header="0.3" footer="0.3"/>
  <pageSetup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6"/>
  <sheetViews>
    <sheetView topLeftCell="A22" workbookViewId="0">
      <selection activeCell="F61" sqref="F61"/>
    </sheetView>
  </sheetViews>
  <sheetFormatPr defaultRowHeight="15" x14ac:dyDescent="0.25"/>
  <cols>
    <col min="1" max="1" width="18.28515625" bestFit="1" customWidth="1"/>
    <col min="2" max="2" width="18.140625" bestFit="1" customWidth="1"/>
    <col min="3" max="3" width="18.28515625" customWidth="1"/>
    <col min="4" max="4" width="61.140625" customWidth="1"/>
    <col min="9" max="9" width="16.85546875" bestFit="1" customWidth="1"/>
    <col min="10" max="10" width="16.5703125" bestFit="1" customWidth="1"/>
    <col min="11" max="11" width="14.5703125" bestFit="1" customWidth="1"/>
    <col min="12" max="12" width="64.28515625" bestFit="1" customWidth="1"/>
  </cols>
  <sheetData>
    <row r="1" spans="1:13" ht="43.5" customHeight="1" x14ac:dyDescent="0.25">
      <c r="A1" s="144" t="s">
        <v>223</v>
      </c>
      <c r="B1" s="145"/>
      <c r="C1" s="145"/>
      <c r="D1" s="146"/>
    </row>
    <row r="2" spans="1:13" x14ac:dyDescent="0.25">
      <c r="A2" s="29" t="s">
        <v>5</v>
      </c>
      <c r="B2" s="30" t="s">
        <v>6</v>
      </c>
      <c r="C2" s="31" t="s">
        <v>7</v>
      </c>
      <c r="D2" s="32" t="s">
        <v>137</v>
      </c>
      <c r="I2" s="147" t="s">
        <v>5</v>
      </c>
      <c r="J2" s="147" t="s">
        <v>6</v>
      </c>
      <c r="K2" s="149" t="s">
        <v>7</v>
      </c>
    </row>
    <row r="3" spans="1:13" x14ac:dyDescent="0.25">
      <c r="A3" s="23" t="s">
        <v>17</v>
      </c>
      <c r="B3" s="25" t="s">
        <v>18</v>
      </c>
      <c r="C3" s="8" t="s">
        <v>19</v>
      </c>
      <c r="D3" s="6" t="s">
        <v>176</v>
      </c>
      <c r="I3" s="148"/>
      <c r="J3" s="148"/>
      <c r="K3" s="150"/>
    </row>
    <row r="4" spans="1:13" x14ac:dyDescent="0.25">
      <c r="A4" s="23" t="s">
        <v>22</v>
      </c>
      <c r="B4" s="25" t="s">
        <v>23</v>
      </c>
      <c r="C4" s="8" t="s">
        <v>24</v>
      </c>
      <c r="D4" s="6" t="s">
        <v>138</v>
      </c>
      <c r="I4" s="23" t="s">
        <v>17</v>
      </c>
      <c r="J4" s="25" t="s">
        <v>18</v>
      </c>
      <c r="K4" s="8" t="s">
        <v>19</v>
      </c>
      <c r="L4" t="s">
        <v>212</v>
      </c>
      <c r="M4">
        <v>1</v>
      </c>
    </row>
    <row r="5" spans="1:13" x14ac:dyDescent="0.25">
      <c r="A5" s="23" t="s">
        <v>22</v>
      </c>
      <c r="B5" s="25" t="s">
        <v>23</v>
      </c>
      <c r="C5" s="8" t="s">
        <v>25</v>
      </c>
      <c r="D5" s="6" t="s">
        <v>139</v>
      </c>
      <c r="I5" s="23" t="s">
        <v>22</v>
      </c>
      <c r="J5" s="25" t="s">
        <v>23</v>
      </c>
      <c r="K5" s="8" t="s">
        <v>24</v>
      </c>
      <c r="L5" t="s">
        <v>138</v>
      </c>
      <c r="M5">
        <v>1</v>
      </c>
    </row>
    <row r="6" spans="1:13" x14ac:dyDescent="0.25">
      <c r="A6" s="23" t="s">
        <v>22</v>
      </c>
      <c r="B6" s="25" t="s">
        <v>23</v>
      </c>
      <c r="C6" s="8" t="s">
        <v>26</v>
      </c>
      <c r="D6" s="6" t="s">
        <v>140</v>
      </c>
      <c r="I6" s="23" t="s">
        <v>22</v>
      </c>
      <c r="J6" s="25" t="s">
        <v>23</v>
      </c>
      <c r="K6" s="8" t="s">
        <v>25</v>
      </c>
      <c r="L6" t="s">
        <v>139</v>
      </c>
      <c r="M6">
        <v>1</v>
      </c>
    </row>
    <row r="7" spans="1:13" x14ac:dyDescent="0.25">
      <c r="A7" s="23" t="s">
        <v>22</v>
      </c>
      <c r="B7" s="25" t="s">
        <v>23</v>
      </c>
      <c r="C7" s="8" t="s">
        <v>27</v>
      </c>
      <c r="D7" s="6" t="s">
        <v>139</v>
      </c>
      <c r="I7" s="23" t="s">
        <v>22</v>
      </c>
      <c r="J7" s="25" t="s">
        <v>23</v>
      </c>
      <c r="K7" s="8" t="s">
        <v>26</v>
      </c>
      <c r="L7" t="s">
        <v>140</v>
      </c>
      <c r="M7">
        <v>1</v>
      </c>
    </row>
    <row r="8" spans="1:13" x14ac:dyDescent="0.25">
      <c r="A8" s="23" t="s">
        <v>22</v>
      </c>
      <c r="B8" s="25" t="s">
        <v>23</v>
      </c>
      <c r="C8" s="8" t="s">
        <v>28</v>
      </c>
      <c r="D8" s="6" t="s">
        <v>141</v>
      </c>
      <c r="I8" s="23" t="s">
        <v>22</v>
      </c>
      <c r="J8" s="25" t="s">
        <v>23</v>
      </c>
      <c r="K8" s="8" t="s">
        <v>27</v>
      </c>
      <c r="L8" t="s">
        <v>139</v>
      </c>
      <c r="M8">
        <v>1</v>
      </c>
    </row>
    <row r="9" spans="1:13" x14ac:dyDescent="0.25">
      <c r="A9" s="23" t="s">
        <v>22</v>
      </c>
      <c r="B9" s="25" t="s">
        <v>23</v>
      </c>
      <c r="C9" s="8" t="s">
        <v>29</v>
      </c>
      <c r="D9" s="6" t="s">
        <v>142</v>
      </c>
      <c r="I9" s="23" t="s">
        <v>22</v>
      </c>
      <c r="J9" s="25" t="s">
        <v>23</v>
      </c>
      <c r="K9" s="8" t="s">
        <v>28</v>
      </c>
      <c r="L9" t="s">
        <v>141</v>
      </c>
      <c r="M9" t="e">
        <v>#N/A</v>
      </c>
    </row>
    <row r="10" spans="1:13" x14ac:dyDescent="0.25">
      <c r="A10" s="23" t="s">
        <v>22</v>
      </c>
      <c r="B10" s="25" t="s">
        <v>23</v>
      </c>
      <c r="C10" s="8" t="s">
        <v>30</v>
      </c>
      <c r="D10" s="6" t="s">
        <v>143</v>
      </c>
      <c r="I10" s="23" t="s">
        <v>22</v>
      </c>
      <c r="J10" s="25" t="s">
        <v>23</v>
      </c>
      <c r="K10" s="8" t="s">
        <v>29</v>
      </c>
      <c r="L10" t="s">
        <v>142</v>
      </c>
      <c r="M10">
        <v>1</v>
      </c>
    </row>
    <row r="11" spans="1:13" x14ac:dyDescent="0.25">
      <c r="A11" s="23" t="s">
        <v>22</v>
      </c>
      <c r="B11" s="25" t="s">
        <v>23</v>
      </c>
      <c r="C11" s="8" t="s">
        <v>31</v>
      </c>
      <c r="D11" s="6" t="s">
        <v>144</v>
      </c>
      <c r="I11" s="23" t="s">
        <v>22</v>
      </c>
      <c r="J11" s="25" t="s">
        <v>23</v>
      </c>
      <c r="K11" s="8" t="s">
        <v>30</v>
      </c>
      <c r="L11" t="s">
        <v>143</v>
      </c>
      <c r="M11">
        <v>1</v>
      </c>
    </row>
    <row r="12" spans="1:13" x14ac:dyDescent="0.25">
      <c r="A12" s="23" t="s">
        <v>22</v>
      </c>
      <c r="B12" s="25" t="s">
        <v>23</v>
      </c>
      <c r="C12" s="8" t="s">
        <v>32</v>
      </c>
      <c r="D12" s="6" t="s">
        <v>145</v>
      </c>
      <c r="I12" s="23" t="s">
        <v>22</v>
      </c>
      <c r="J12" s="25" t="s">
        <v>23</v>
      </c>
      <c r="K12" s="8" t="s">
        <v>31</v>
      </c>
      <c r="L12" t="s">
        <v>144</v>
      </c>
      <c r="M12" t="e">
        <v>#N/A</v>
      </c>
    </row>
    <row r="13" spans="1:13" x14ac:dyDescent="0.25">
      <c r="A13" s="23" t="s">
        <v>22</v>
      </c>
      <c r="B13" s="25" t="s">
        <v>33</v>
      </c>
      <c r="C13" s="8" t="s">
        <v>34</v>
      </c>
      <c r="D13" s="6" t="s">
        <v>146</v>
      </c>
      <c r="I13" s="23" t="s">
        <v>22</v>
      </c>
      <c r="J13" s="25" t="s">
        <v>23</v>
      </c>
      <c r="K13" s="8" t="s">
        <v>32</v>
      </c>
      <c r="L13" t="s">
        <v>145</v>
      </c>
      <c r="M13">
        <v>1</v>
      </c>
    </row>
    <row r="14" spans="1:13" x14ac:dyDescent="0.25">
      <c r="A14" s="23" t="s">
        <v>22</v>
      </c>
      <c r="B14" s="25" t="s">
        <v>35</v>
      </c>
      <c r="C14" s="8" t="s">
        <v>36</v>
      </c>
      <c r="D14" s="6" t="s">
        <v>140</v>
      </c>
      <c r="I14" s="23" t="s">
        <v>22</v>
      </c>
      <c r="J14" s="25" t="s">
        <v>33</v>
      </c>
      <c r="K14" s="8" t="s">
        <v>34</v>
      </c>
      <c r="L14" t="s">
        <v>146</v>
      </c>
      <c r="M14">
        <v>1</v>
      </c>
    </row>
    <row r="15" spans="1:13" x14ac:dyDescent="0.25">
      <c r="A15" s="23" t="s">
        <v>37</v>
      </c>
      <c r="B15" s="25" t="s">
        <v>38</v>
      </c>
      <c r="C15" s="8" t="s">
        <v>39</v>
      </c>
      <c r="D15" s="6" t="s">
        <v>147</v>
      </c>
      <c r="I15" s="23" t="s">
        <v>22</v>
      </c>
      <c r="J15" s="25" t="s">
        <v>35</v>
      </c>
      <c r="K15" s="8" t="s">
        <v>36</v>
      </c>
      <c r="L15" t="s">
        <v>140</v>
      </c>
      <c r="M15">
        <v>1</v>
      </c>
    </row>
    <row r="16" spans="1:13" x14ac:dyDescent="0.25">
      <c r="A16" s="23" t="s">
        <v>37</v>
      </c>
      <c r="B16" s="25" t="s">
        <v>38</v>
      </c>
      <c r="C16" s="8" t="s">
        <v>41</v>
      </c>
      <c r="D16" s="6" t="s">
        <v>147</v>
      </c>
      <c r="I16" s="23" t="s">
        <v>37</v>
      </c>
      <c r="J16" s="25" t="s">
        <v>38</v>
      </c>
      <c r="K16" s="8" t="s">
        <v>39</v>
      </c>
      <c r="L16" t="s">
        <v>147</v>
      </c>
      <c r="M16">
        <v>1</v>
      </c>
    </row>
    <row r="17" spans="1:13" x14ac:dyDescent="0.25">
      <c r="A17" s="23" t="s">
        <v>37</v>
      </c>
      <c r="B17" s="25" t="s">
        <v>38</v>
      </c>
      <c r="C17" s="8" t="s">
        <v>42</v>
      </c>
      <c r="D17" s="6" t="s">
        <v>147</v>
      </c>
      <c r="I17" s="23" t="s">
        <v>37</v>
      </c>
      <c r="J17" s="25" t="s">
        <v>38</v>
      </c>
      <c r="K17" s="8" t="s">
        <v>41</v>
      </c>
      <c r="L17" t="s">
        <v>147</v>
      </c>
      <c r="M17" t="e">
        <v>#N/A</v>
      </c>
    </row>
    <row r="18" spans="1:13" x14ac:dyDescent="0.25">
      <c r="A18" s="23" t="s">
        <v>43</v>
      </c>
      <c r="B18" s="3" t="s">
        <v>44</v>
      </c>
      <c r="C18" s="8" t="s">
        <v>45</v>
      </c>
      <c r="D18" s="6" t="s">
        <v>148</v>
      </c>
      <c r="I18" s="23" t="s">
        <v>37</v>
      </c>
      <c r="J18" s="25" t="s">
        <v>38</v>
      </c>
      <c r="K18" s="8" t="s">
        <v>42</v>
      </c>
      <c r="L18" t="s">
        <v>147</v>
      </c>
      <c r="M18">
        <v>1</v>
      </c>
    </row>
    <row r="19" spans="1:13" x14ac:dyDescent="0.25">
      <c r="A19" s="23" t="s">
        <v>43</v>
      </c>
      <c r="B19" s="3" t="s">
        <v>44</v>
      </c>
      <c r="C19" s="8" t="s">
        <v>46</v>
      </c>
      <c r="D19" s="6" t="s">
        <v>148</v>
      </c>
      <c r="I19" s="23" t="s">
        <v>43</v>
      </c>
      <c r="J19" s="3" t="s">
        <v>44</v>
      </c>
      <c r="K19" s="8" t="s">
        <v>45</v>
      </c>
      <c r="L19" s="9" t="s">
        <v>148</v>
      </c>
      <c r="M19">
        <v>1</v>
      </c>
    </row>
    <row r="20" spans="1:13" x14ac:dyDescent="0.25">
      <c r="A20" s="23" t="s">
        <v>47</v>
      </c>
      <c r="B20" s="25" t="s">
        <v>48</v>
      </c>
      <c r="C20" s="8" t="s">
        <v>49</v>
      </c>
      <c r="D20" s="6" t="s">
        <v>149</v>
      </c>
      <c r="I20" s="23" t="s">
        <v>43</v>
      </c>
      <c r="J20" s="3" t="s">
        <v>44</v>
      </c>
      <c r="K20" s="8" t="s">
        <v>46</v>
      </c>
      <c r="L20" s="9" t="s">
        <v>148</v>
      </c>
      <c r="M20">
        <v>1</v>
      </c>
    </row>
    <row r="21" spans="1:13" x14ac:dyDescent="0.25">
      <c r="A21" s="23" t="s">
        <v>50</v>
      </c>
      <c r="B21" s="25" t="s">
        <v>51</v>
      </c>
      <c r="C21" s="8" t="s">
        <v>52</v>
      </c>
      <c r="D21" s="6" t="s">
        <v>150</v>
      </c>
      <c r="I21" s="23" t="s">
        <v>47</v>
      </c>
      <c r="J21" s="25" t="s">
        <v>48</v>
      </c>
      <c r="K21" s="8" t="s">
        <v>49</v>
      </c>
      <c r="L21" s="9" t="s">
        <v>149</v>
      </c>
      <c r="M21">
        <v>1</v>
      </c>
    </row>
    <row r="22" spans="1:13" x14ac:dyDescent="0.25">
      <c r="A22" s="23" t="s">
        <v>50</v>
      </c>
      <c r="B22" s="25" t="s">
        <v>51</v>
      </c>
      <c r="C22" s="8" t="s">
        <v>53</v>
      </c>
      <c r="D22" s="6" t="s">
        <v>151</v>
      </c>
      <c r="I22" s="23" t="s">
        <v>50</v>
      </c>
      <c r="J22" s="25" t="s">
        <v>51</v>
      </c>
      <c r="K22" s="8" t="s">
        <v>52</v>
      </c>
      <c r="L22" s="9" t="s">
        <v>150</v>
      </c>
      <c r="M22">
        <v>1</v>
      </c>
    </row>
    <row r="23" spans="1:13" x14ac:dyDescent="0.25">
      <c r="A23" s="23" t="s">
        <v>50</v>
      </c>
      <c r="B23" s="25" t="s">
        <v>51</v>
      </c>
      <c r="C23" s="8" t="s">
        <v>54</v>
      </c>
      <c r="D23" s="6" t="s">
        <v>152</v>
      </c>
      <c r="I23" s="23" t="s">
        <v>50</v>
      </c>
      <c r="J23" s="25" t="s">
        <v>51</v>
      </c>
      <c r="K23" s="8" t="s">
        <v>53</v>
      </c>
      <c r="L23" s="9" t="s">
        <v>151</v>
      </c>
      <c r="M23">
        <v>1</v>
      </c>
    </row>
    <row r="24" spans="1:13" x14ac:dyDescent="0.25">
      <c r="A24" s="23" t="s">
        <v>55</v>
      </c>
      <c r="B24" s="25" t="s">
        <v>56</v>
      </c>
      <c r="C24" s="8" t="s">
        <v>57</v>
      </c>
      <c r="D24" s="6" t="s">
        <v>153</v>
      </c>
      <c r="I24" s="23" t="s">
        <v>50</v>
      </c>
      <c r="J24" s="25" t="s">
        <v>51</v>
      </c>
      <c r="K24" s="8" t="s">
        <v>54</v>
      </c>
      <c r="L24" s="9" t="s">
        <v>152</v>
      </c>
      <c r="M24">
        <v>1</v>
      </c>
    </row>
    <row r="25" spans="1:13" x14ac:dyDescent="0.25">
      <c r="A25" s="23" t="s">
        <v>55</v>
      </c>
      <c r="B25" s="3" t="s">
        <v>154</v>
      </c>
      <c r="C25" s="8" t="s">
        <v>155</v>
      </c>
      <c r="D25" s="6" t="s">
        <v>148</v>
      </c>
      <c r="I25" s="23" t="s">
        <v>55</v>
      </c>
      <c r="J25" s="25" t="s">
        <v>56</v>
      </c>
      <c r="K25" s="8" t="s">
        <v>57</v>
      </c>
      <c r="L25" s="9" t="s">
        <v>153</v>
      </c>
      <c r="M25">
        <v>1</v>
      </c>
    </row>
    <row r="26" spans="1:13" x14ac:dyDescent="0.25">
      <c r="A26" s="23" t="s">
        <v>55</v>
      </c>
      <c r="B26" s="25" t="s">
        <v>56</v>
      </c>
      <c r="C26" s="8" t="s">
        <v>59</v>
      </c>
      <c r="D26" s="6" t="s">
        <v>156</v>
      </c>
      <c r="I26" s="23" t="s">
        <v>55</v>
      </c>
      <c r="J26" s="3" t="s">
        <v>154</v>
      </c>
      <c r="K26" s="8" t="s">
        <v>155</v>
      </c>
      <c r="L26" s="9" t="s">
        <v>148</v>
      </c>
      <c r="M26">
        <v>1</v>
      </c>
    </row>
    <row r="27" spans="1:13" x14ac:dyDescent="0.25">
      <c r="A27" s="23" t="s">
        <v>55</v>
      </c>
      <c r="B27" s="25" t="s">
        <v>56</v>
      </c>
      <c r="C27" s="8" t="s">
        <v>60</v>
      </c>
      <c r="D27" s="6" t="s">
        <v>157</v>
      </c>
      <c r="I27" s="23" t="s">
        <v>55</v>
      </c>
      <c r="J27" s="25" t="s">
        <v>56</v>
      </c>
      <c r="K27" s="8" t="s">
        <v>59</v>
      </c>
      <c r="L27" s="9" t="s">
        <v>156</v>
      </c>
      <c r="M27">
        <v>1</v>
      </c>
    </row>
    <row r="28" spans="1:13" x14ac:dyDescent="0.25">
      <c r="A28" s="23" t="s">
        <v>61</v>
      </c>
      <c r="B28" s="25" t="s">
        <v>62</v>
      </c>
      <c r="C28" s="8" t="s">
        <v>63</v>
      </c>
      <c r="D28" s="6" t="s">
        <v>158</v>
      </c>
      <c r="I28" s="23" t="s">
        <v>55</v>
      </c>
      <c r="J28" s="25" t="s">
        <v>56</v>
      </c>
      <c r="K28" s="8" t="s">
        <v>60</v>
      </c>
      <c r="L28" s="9" t="s">
        <v>157</v>
      </c>
      <c r="M28">
        <v>1</v>
      </c>
    </row>
    <row r="29" spans="1:13" x14ac:dyDescent="0.25">
      <c r="A29" s="23" t="s">
        <v>61</v>
      </c>
      <c r="B29" s="25" t="s">
        <v>62</v>
      </c>
      <c r="C29" s="8" t="s">
        <v>64</v>
      </c>
      <c r="D29" s="6" t="s">
        <v>159</v>
      </c>
      <c r="I29" s="23" t="s">
        <v>61</v>
      </c>
      <c r="J29" s="25" t="s">
        <v>62</v>
      </c>
      <c r="K29" s="8" t="s">
        <v>63</v>
      </c>
      <c r="L29" s="9" t="s">
        <v>158</v>
      </c>
      <c r="M29">
        <v>1</v>
      </c>
    </row>
    <row r="30" spans="1:13" x14ac:dyDescent="0.25">
      <c r="A30" s="23" t="s">
        <v>61</v>
      </c>
      <c r="B30" s="25" t="s">
        <v>62</v>
      </c>
      <c r="C30" s="8" t="s">
        <v>160</v>
      </c>
      <c r="D30" s="6" t="s">
        <v>161</v>
      </c>
      <c r="I30" s="23" t="s">
        <v>61</v>
      </c>
      <c r="J30" s="25" t="s">
        <v>62</v>
      </c>
      <c r="K30" s="8" t="s">
        <v>64</v>
      </c>
      <c r="L30" s="9" t="s">
        <v>159</v>
      </c>
      <c r="M30" t="e">
        <v>#N/A</v>
      </c>
    </row>
    <row r="31" spans="1:13" x14ac:dyDescent="0.25">
      <c r="A31" s="23" t="s">
        <v>66</v>
      </c>
      <c r="B31" s="3" t="s">
        <v>44</v>
      </c>
      <c r="C31" s="8" t="s">
        <v>67</v>
      </c>
      <c r="D31" s="6" t="s">
        <v>148</v>
      </c>
      <c r="I31" s="23" t="s">
        <v>61</v>
      </c>
      <c r="J31" s="25" t="s">
        <v>62</v>
      </c>
      <c r="K31" s="8" t="s">
        <v>160</v>
      </c>
      <c r="L31" s="9" t="s">
        <v>161</v>
      </c>
      <c r="M31">
        <v>1</v>
      </c>
    </row>
    <row r="32" spans="1:13" x14ac:dyDescent="0.25">
      <c r="A32" s="23" t="s">
        <v>66</v>
      </c>
      <c r="B32" s="3" t="s">
        <v>44</v>
      </c>
      <c r="C32" s="8" t="s">
        <v>68</v>
      </c>
      <c r="D32" s="6" t="s">
        <v>148</v>
      </c>
      <c r="I32" s="23" t="s">
        <v>66</v>
      </c>
      <c r="J32" s="3" t="s">
        <v>44</v>
      </c>
      <c r="K32" s="8" t="s">
        <v>67</v>
      </c>
      <c r="L32" s="9" t="s">
        <v>148</v>
      </c>
      <c r="M32" t="e">
        <v>#N/A</v>
      </c>
    </row>
    <row r="33" spans="1:13" x14ac:dyDescent="0.25">
      <c r="A33" s="23" t="s">
        <v>66</v>
      </c>
      <c r="B33" s="3" t="s">
        <v>44</v>
      </c>
      <c r="C33" s="8" t="s">
        <v>69</v>
      </c>
      <c r="D33" s="6" t="s">
        <v>148</v>
      </c>
      <c r="I33" s="23" t="s">
        <v>66</v>
      </c>
      <c r="J33" s="3" t="s">
        <v>44</v>
      </c>
      <c r="K33" s="8" t="s">
        <v>68</v>
      </c>
      <c r="L33" s="9" t="s">
        <v>148</v>
      </c>
      <c r="M33" t="e">
        <v>#N/A</v>
      </c>
    </row>
    <row r="34" spans="1:13" x14ac:dyDescent="0.25">
      <c r="A34" s="23" t="s">
        <v>66</v>
      </c>
      <c r="B34" s="3" t="s">
        <v>44</v>
      </c>
      <c r="C34" s="8" t="s">
        <v>70</v>
      </c>
      <c r="D34" s="6" t="s">
        <v>148</v>
      </c>
      <c r="I34" s="23" t="s">
        <v>66</v>
      </c>
      <c r="J34" s="3" t="s">
        <v>44</v>
      </c>
      <c r="K34" s="8" t="s">
        <v>69</v>
      </c>
      <c r="L34" s="9" t="s">
        <v>148</v>
      </c>
      <c r="M34" t="e">
        <v>#N/A</v>
      </c>
    </row>
    <row r="35" spans="1:13" x14ac:dyDescent="0.25">
      <c r="A35" s="23" t="s">
        <v>66</v>
      </c>
      <c r="B35" s="3" t="s">
        <v>44</v>
      </c>
      <c r="C35" s="8" t="s">
        <v>71</v>
      </c>
      <c r="D35" s="6" t="s">
        <v>148</v>
      </c>
      <c r="I35" s="23" t="s">
        <v>66</v>
      </c>
      <c r="J35" s="3" t="s">
        <v>44</v>
      </c>
      <c r="K35" s="8" t="s">
        <v>70</v>
      </c>
      <c r="L35" s="9" t="s">
        <v>148</v>
      </c>
      <c r="M35" t="e">
        <v>#N/A</v>
      </c>
    </row>
    <row r="36" spans="1:13" x14ac:dyDescent="0.25">
      <c r="A36" s="23" t="s">
        <v>66</v>
      </c>
      <c r="B36" s="3" t="s">
        <v>44</v>
      </c>
      <c r="C36" s="8" t="s">
        <v>72</v>
      </c>
      <c r="D36" s="6" t="s">
        <v>148</v>
      </c>
      <c r="I36" s="23" t="s">
        <v>66</v>
      </c>
      <c r="J36" s="3" t="s">
        <v>44</v>
      </c>
      <c r="K36" s="8" t="s">
        <v>71</v>
      </c>
      <c r="L36" s="9" t="s">
        <v>148</v>
      </c>
      <c r="M36">
        <v>1</v>
      </c>
    </row>
    <row r="37" spans="1:13" x14ac:dyDescent="0.25">
      <c r="A37" s="23" t="s">
        <v>66</v>
      </c>
      <c r="B37" s="3" t="s">
        <v>44</v>
      </c>
      <c r="C37" s="8" t="s">
        <v>73</v>
      </c>
      <c r="D37" s="6" t="s">
        <v>148</v>
      </c>
      <c r="I37" s="23" t="s">
        <v>66</v>
      </c>
      <c r="J37" s="3" t="s">
        <v>44</v>
      </c>
      <c r="K37" s="8" t="s">
        <v>72</v>
      </c>
      <c r="L37" s="9" t="s">
        <v>148</v>
      </c>
      <c r="M37" t="e">
        <v>#N/A</v>
      </c>
    </row>
    <row r="38" spans="1:13" x14ac:dyDescent="0.25">
      <c r="A38" s="23" t="s">
        <v>66</v>
      </c>
      <c r="B38" s="3" t="s">
        <v>44</v>
      </c>
      <c r="C38" s="8" t="s">
        <v>74</v>
      </c>
      <c r="D38" s="6" t="s">
        <v>148</v>
      </c>
      <c r="I38" s="23" t="s">
        <v>66</v>
      </c>
      <c r="J38" s="3" t="s">
        <v>44</v>
      </c>
      <c r="K38" s="8" t="s">
        <v>73</v>
      </c>
      <c r="L38" s="9" t="s">
        <v>148</v>
      </c>
      <c r="M38" t="e">
        <v>#N/A</v>
      </c>
    </row>
    <row r="39" spans="1:13" x14ac:dyDescent="0.25">
      <c r="A39" s="23" t="s">
        <v>75</v>
      </c>
      <c r="B39" s="25" t="s">
        <v>76</v>
      </c>
      <c r="C39" s="8" t="s">
        <v>77</v>
      </c>
      <c r="D39" s="6" t="s">
        <v>162</v>
      </c>
      <c r="I39" s="23" t="s">
        <v>66</v>
      </c>
      <c r="J39" s="3" t="s">
        <v>44</v>
      </c>
      <c r="K39" s="8" t="s">
        <v>74</v>
      </c>
      <c r="L39" s="9" t="s">
        <v>148</v>
      </c>
      <c r="M39" t="e">
        <v>#N/A</v>
      </c>
    </row>
    <row r="40" spans="1:13" x14ac:dyDescent="0.25">
      <c r="A40" s="23" t="s">
        <v>75</v>
      </c>
      <c r="B40" s="25" t="s">
        <v>76</v>
      </c>
      <c r="C40" s="8" t="s">
        <v>78</v>
      </c>
      <c r="D40" s="6" t="s">
        <v>162</v>
      </c>
      <c r="I40" s="23" t="s">
        <v>75</v>
      </c>
      <c r="J40" s="25" t="s">
        <v>76</v>
      </c>
      <c r="K40" s="8" t="s">
        <v>77</v>
      </c>
      <c r="L40" s="9" t="s">
        <v>162</v>
      </c>
      <c r="M40" t="e">
        <v>#N/A</v>
      </c>
    </row>
    <row r="41" spans="1:13" x14ac:dyDescent="0.25">
      <c r="A41" s="23" t="s">
        <v>75</v>
      </c>
      <c r="B41" s="25" t="s">
        <v>76</v>
      </c>
      <c r="C41" s="8" t="s">
        <v>79</v>
      </c>
      <c r="D41" s="6" t="s">
        <v>162</v>
      </c>
      <c r="I41" s="23" t="s">
        <v>75</v>
      </c>
      <c r="J41" s="25" t="s">
        <v>76</v>
      </c>
      <c r="K41" s="8" t="s">
        <v>78</v>
      </c>
      <c r="L41" s="9" t="s">
        <v>162</v>
      </c>
      <c r="M41">
        <v>1</v>
      </c>
    </row>
    <row r="42" spans="1:13" x14ac:dyDescent="0.25">
      <c r="A42" s="23" t="s">
        <v>75</v>
      </c>
      <c r="B42" s="25" t="s">
        <v>76</v>
      </c>
      <c r="C42" s="8" t="s">
        <v>80</v>
      </c>
      <c r="D42" s="6" t="s">
        <v>162</v>
      </c>
      <c r="I42" s="23" t="s">
        <v>75</v>
      </c>
      <c r="J42" s="25" t="s">
        <v>76</v>
      </c>
      <c r="K42" s="8" t="s">
        <v>79</v>
      </c>
      <c r="L42" s="9" t="s">
        <v>162</v>
      </c>
      <c r="M42" t="e">
        <v>#N/A</v>
      </c>
    </row>
    <row r="43" spans="1:13" x14ac:dyDescent="0.25">
      <c r="A43" s="23" t="s">
        <v>81</v>
      </c>
      <c r="B43" s="25" t="s">
        <v>82</v>
      </c>
      <c r="C43" s="8" t="s">
        <v>49</v>
      </c>
      <c r="D43" s="6" t="s">
        <v>163</v>
      </c>
      <c r="I43" s="23" t="s">
        <v>75</v>
      </c>
      <c r="J43" s="25" t="s">
        <v>76</v>
      </c>
      <c r="K43" s="8" t="s">
        <v>80</v>
      </c>
      <c r="L43" s="9" t="s">
        <v>162</v>
      </c>
      <c r="M43" t="e">
        <v>#N/A</v>
      </c>
    </row>
    <row r="44" spans="1:13" x14ac:dyDescent="0.25">
      <c r="A44" s="23" t="s">
        <v>81</v>
      </c>
      <c r="B44" s="25" t="s">
        <v>82</v>
      </c>
      <c r="C44" s="8" t="s">
        <v>83</v>
      </c>
      <c r="D44" s="6" t="s">
        <v>164</v>
      </c>
      <c r="I44" s="23" t="s">
        <v>81</v>
      </c>
      <c r="J44" s="25" t="s">
        <v>82</v>
      </c>
      <c r="K44" s="8" t="s">
        <v>49</v>
      </c>
      <c r="L44" s="9" t="s">
        <v>163</v>
      </c>
      <c r="M44">
        <v>1</v>
      </c>
    </row>
    <row r="45" spans="1:13" x14ac:dyDescent="0.25">
      <c r="A45" s="23" t="s">
        <v>81</v>
      </c>
      <c r="B45" s="25" t="s">
        <v>82</v>
      </c>
      <c r="C45" s="8" t="s">
        <v>84</v>
      </c>
      <c r="D45" s="6" t="s">
        <v>165</v>
      </c>
      <c r="I45" s="23" t="s">
        <v>81</v>
      </c>
      <c r="J45" s="25" t="s">
        <v>82</v>
      </c>
      <c r="K45" s="8" t="s">
        <v>83</v>
      </c>
      <c r="L45" s="9" t="s">
        <v>164</v>
      </c>
      <c r="M45">
        <v>1</v>
      </c>
    </row>
    <row r="46" spans="1:13" x14ac:dyDescent="0.25">
      <c r="A46" s="23" t="s">
        <v>81</v>
      </c>
      <c r="B46" s="25" t="s">
        <v>82</v>
      </c>
      <c r="C46" s="8" t="s">
        <v>85</v>
      </c>
      <c r="D46" s="6" t="s">
        <v>166</v>
      </c>
      <c r="I46" s="23" t="s">
        <v>81</v>
      </c>
      <c r="J46" s="25" t="s">
        <v>82</v>
      </c>
      <c r="K46" s="8" t="s">
        <v>84</v>
      </c>
      <c r="L46" s="9" t="s">
        <v>213</v>
      </c>
      <c r="M46">
        <v>1</v>
      </c>
    </row>
    <row r="47" spans="1:13" x14ac:dyDescent="0.25">
      <c r="A47" s="23" t="s">
        <v>86</v>
      </c>
      <c r="B47" s="3" t="s">
        <v>167</v>
      </c>
      <c r="C47" s="8" t="s">
        <v>88</v>
      </c>
      <c r="D47" s="6" t="s">
        <v>148</v>
      </c>
      <c r="I47" s="23" t="s">
        <v>81</v>
      </c>
      <c r="J47" s="25" t="s">
        <v>82</v>
      </c>
      <c r="K47" s="8" t="s">
        <v>85</v>
      </c>
      <c r="L47" s="9" t="s">
        <v>166</v>
      </c>
      <c r="M47">
        <v>1</v>
      </c>
    </row>
    <row r="48" spans="1:13" x14ac:dyDescent="0.25">
      <c r="A48" s="23" t="s">
        <v>86</v>
      </c>
      <c r="B48" s="3" t="s">
        <v>167</v>
      </c>
      <c r="C48" s="8" t="s">
        <v>90</v>
      </c>
      <c r="D48" s="6" t="s">
        <v>148</v>
      </c>
      <c r="I48" s="23" t="s">
        <v>86</v>
      </c>
      <c r="J48" s="3" t="s">
        <v>167</v>
      </c>
      <c r="K48" s="8" t="s">
        <v>88</v>
      </c>
      <c r="L48" s="9" t="s">
        <v>148</v>
      </c>
      <c r="M48">
        <v>1</v>
      </c>
    </row>
    <row r="49" spans="1:13" x14ac:dyDescent="0.25">
      <c r="A49" s="23" t="s">
        <v>86</v>
      </c>
      <c r="B49" s="3" t="s">
        <v>167</v>
      </c>
      <c r="C49" s="8" t="s">
        <v>63</v>
      </c>
      <c r="D49" s="6" t="s">
        <v>148</v>
      </c>
      <c r="I49" s="23" t="s">
        <v>86</v>
      </c>
      <c r="J49" s="3" t="s">
        <v>167</v>
      </c>
      <c r="K49" s="8" t="s">
        <v>90</v>
      </c>
      <c r="L49" s="9" t="s">
        <v>148</v>
      </c>
      <c r="M49">
        <v>1</v>
      </c>
    </row>
    <row r="50" spans="1:13" x14ac:dyDescent="0.25">
      <c r="A50" s="23" t="s">
        <v>86</v>
      </c>
      <c r="B50" s="25" t="s">
        <v>92</v>
      </c>
      <c r="C50" s="8" t="s">
        <v>93</v>
      </c>
      <c r="D50" s="6" t="s">
        <v>148</v>
      </c>
      <c r="I50" s="23" t="s">
        <v>86</v>
      </c>
      <c r="J50" s="3" t="s">
        <v>167</v>
      </c>
      <c r="K50" s="8" t="s">
        <v>63</v>
      </c>
      <c r="L50" s="9" t="s">
        <v>148</v>
      </c>
      <c r="M50">
        <v>1</v>
      </c>
    </row>
    <row r="51" spans="1:13" x14ac:dyDescent="0.25">
      <c r="A51" s="23" t="s">
        <v>86</v>
      </c>
      <c r="B51" s="25" t="s">
        <v>94</v>
      </c>
      <c r="C51" s="8" t="s">
        <v>95</v>
      </c>
      <c r="D51" s="6" t="s">
        <v>148</v>
      </c>
      <c r="I51" s="23" t="s">
        <v>86</v>
      </c>
      <c r="J51" s="25" t="s">
        <v>92</v>
      </c>
      <c r="K51" s="8" t="s">
        <v>93</v>
      </c>
      <c r="L51" s="9" t="s">
        <v>148</v>
      </c>
      <c r="M51">
        <v>1</v>
      </c>
    </row>
    <row r="52" spans="1:13" x14ac:dyDescent="0.25">
      <c r="A52" s="23" t="s">
        <v>96</v>
      </c>
      <c r="B52" s="25" t="s">
        <v>97</v>
      </c>
      <c r="C52" s="8" t="s">
        <v>98</v>
      </c>
      <c r="D52" s="6" t="s">
        <v>148</v>
      </c>
      <c r="I52" s="23" t="s">
        <v>86</v>
      </c>
      <c r="J52" s="25" t="s">
        <v>94</v>
      </c>
      <c r="K52" s="8" t="s">
        <v>95</v>
      </c>
      <c r="L52" s="9" t="s">
        <v>148</v>
      </c>
      <c r="M52">
        <v>1</v>
      </c>
    </row>
    <row r="53" spans="1:13" x14ac:dyDescent="0.25">
      <c r="A53" s="23" t="s">
        <v>96</v>
      </c>
      <c r="B53" s="25" t="s">
        <v>99</v>
      </c>
      <c r="C53" s="8" t="s">
        <v>100</v>
      </c>
      <c r="D53" s="6" t="s">
        <v>148</v>
      </c>
      <c r="I53" s="23" t="s">
        <v>96</v>
      </c>
      <c r="J53" s="25" t="s">
        <v>97</v>
      </c>
      <c r="K53" s="8" t="s">
        <v>98</v>
      </c>
      <c r="L53" s="9" t="s">
        <v>148</v>
      </c>
      <c r="M53">
        <v>1</v>
      </c>
    </row>
    <row r="54" spans="1:13" x14ac:dyDescent="0.25">
      <c r="A54" s="23" t="s">
        <v>96</v>
      </c>
      <c r="B54" s="25" t="s">
        <v>101</v>
      </c>
      <c r="C54" s="8" t="s">
        <v>102</v>
      </c>
      <c r="D54" s="6" t="s">
        <v>148</v>
      </c>
      <c r="I54" s="23" t="s">
        <v>96</v>
      </c>
      <c r="J54" s="25" t="s">
        <v>99</v>
      </c>
      <c r="K54" s="8" t="s">
        <v>100</v>
      </c>
      <c r="L54" s="9" t="s">
        <v>148</v>
      </c>
      <c r="M54">
        <v>1</v>
      </c>
    </row>
    <row r="55" spans="1:13" x14ac:dyDescent="0.25">
      <c r="A55" s="23" t="s">
        <v>96</v>
      </c>
      <c r="B55" s="3" t="s">
        <v>44</v>
      </c>
      <c r="C55" s="8" t="s">
        <v>104</v>
      </c>
      <c r="D55" s="6" t="s">
        <v>168</v>
      </c>
      <c r="I55" s="23" t="s">
        <v>96</v>
      </c>
      <c r="J55" s="25" t="s">
        <v>101</v>
      </c>
      <c r="K55" s="8" t="s">
        <v>102</v>
      </c>
      <c r="L55" s="9" t="s">
        <v>148</v>
      </c>
      <c r="M55">
        <v>1</v>
      </c>
    </row>
    <row r="56" spans="1:13" x14ac:dyDescent="0.25">
      <c r="A56" s="23" t="s">
        <v>96</v>
      </c>
      <c r="B56" s="3" t="s">
        <v>44</v>
      </c>
      <c r="C56" s="8" t="s">
        <v>105</v>
      </c>
      <c r="D56" s="6" t="s">
        <v>148</v>
      </c>
      <c r="I56" s="23" t="s">
        <v>96</v>
      </c>
      <c r="J56" s="3" t="s">
        <v>44</v>
      </c>
      <c r="K56" s="8" t="s">
        <v>104</v>
      </c>
      <c r="L56" s="9" t="s">
        <v>168</v>
      </c>
      <c r="M56">
        <v>1</v>
      </c>
    </row>
    <row r="57" spans="1:13" x14ac:dyDescent="0.25">
      <c r="A57" s="23" t="s">
        <v>96</v>
      </c>
      <c r="B57" s="3" t="s">
        <v>44</v>
      </c>
      <c r="C57" s="8" t="s">
        <v>106</v>
      </c>
      <c r="D57" s="6" t="s">
        <v>148</v>
      </c>
      <c r="I57" s="23" t="s">
        <v>96</v>
      </c>
      <c r="J57" s="3" t="s">
        <v>44</v>
      </c>
      <c r="K57" s="8" t="s">
        <v>105</v>
      </c>
      <c r="L57" s="9" t="s">
        <v>148</v>
      </c>
      <c r="M57">
        <v>1</v>
      </c>
    </row>
    <row r="58" spans="1:13" x14ac:dyDescent="0.25">
      <c r="A58" s="23" t="s">
        <v>107</v>
      </c>
      <c r="B58" s="25" t="s">
        <v>108</v>
      </c>
      <c r="C58" s="8" t="s">
        <v>109</v>
      </c>
      <c r="D58" s="6" t="s">
        <v>169</v>
      </c>
      <c r="I58" s="23" t="s">
        <v>96</v>
      </c>
      <c r="J58" s="3" t="s">
        <v>44</v>
      </c>
      <c r="K58" s="8" t="s">
        <v>106</v>
      </c>
      <c r="L58" s="9" t="s">
        <v>148</v>
      </c>
      <c r="M58">
        <v>1</v>
      </c>
    </row>
    <row r="59" spans="1:13" x14ac:dyDescent="0.25">
      <c r="A59" s="23" t="s">
        <v>107</v>
      </c>
      <c r="B59" s="25" t="s">
        <v>108</v>
      </c>
      <c r="C59" s="8" t="s">
        <v>110</v>
      </c>
      <c r="D59" s="6" t="s">
        <v>169</v>
      </c>
      <c r="I59" s="23" t="s">
        <v>107</v>
      </c>
      <c r="J59" s="25" t="s">
        <v>108</v>
      </c>
      <c r="K59" s="8" t="s">
        <v>109</v>
      </c>
      <c r="L59" s="9" t="s">
        <v>169</v>
      </c>
      <c r="M59" t="e">
        <v>#N/A</v>
      </c>
    </row>
    <row r="60" spans="1:13" x14ac:dyDescent="0.25">
      <c r="A60" s="23" t="s">
        <v>107</v>
      </c>
      <c r="B60" s="25" t="s">
        <v>108</v>
      </c>
      <c r="C60" s="3" t="s">
        <v>111</v>
      </c>
      <c r="D60" s="6" t="s">
        <v>170</v>
      </c>
      <c r="I60" s="23" t="s">
        <v>107</v>
      </c>
      <c r="J60" s="25" t="s">
        <v>108</v>
      </c>
      <c r="K60" s="8" t="s">
        <v>110</v>
      </c>
      <c r="L60" s="9" t="s">
        <v>169</v>
      </c>
      <c r="M60">
        <v>1</v>
      </c>
    </row>
    <row r="61" spans="1:13" x14ac:dyDescent="0.25">
      <c r="A61" s="23" t="s">
        <v>107</v>
      </c>
      <c r="B61" s="25" t="s">
        <v>108</v>
      </c>
      <c r="C61" s="8" t="s">
        <v>112</v>
      </c>
      <c r="D61" s="6" t="s">
        <v>169</v>
      </c>
      <c r="I61" s="23" t="s">
        <v>107</v>
      </c>
      <c r="J61" s="25" t="s">
        <v>108</v>
      </c>
      <c r="K61" s="3" t="s">
        <v>111</v>
      </c>
      <c r="L61" s="9" t="s">
        <v>214</v>
      </c>
      <c r="M61" t="e">
        <v>#N/A</v>
      </c>
    </row>
    <row r="62" spans="1:13" x14ac:dyDescent="0.25">
      <c r="A62" s="23" t="s">
        <v>107</v>
      </c>
      <c r="B62" s="3" t="s">
        <v>113</v>
      </c>
      <c r="C62" s="8" t="s">
        <v>114</v>
      </c>
      <c r="D62" s="6" t="s">
        <v>169</v>
      </c>
      <c r="I62" s="23" t="s">
        <v>107</v>
      </c>
      <c r="J62" s="25" t="s">
        <v>108</v>
      </c>
      <c r="K62" s="8" t="s">
        <v>112</v>
      </c>
      <c r="L62" s="9" t="s">
        <v>169</v>
      </c>
      <c r="M62" t="e">
        <v>#N/A</v>
      </c>
    </row>
    <row r="63" spans="1:13" x14ac:dyDescent="0.25">
      <c r="A63" s="23" t="s">
        <v>115</v>
      </c>
      <c r="B63" s="25" t="s">
        <v>116</v>
      </c>
      <c r="C63" s="8" t="s">
        <v>117</v>
      </c>
      <c r="D63" s="6" t="s">
        <v>171</v>
      </c>
      <c r="I63" s="23" t="s">
        <v>107</v>
      </c>
      <c r="J63" s="3" t="s">
        <v>113</v>
      </c>
      <c r="K63" s="8" t="s">
        <v>114</v>
      </c>
      <c r="L63" s="9" t="s">
        <v>169</v>
      </c>
      <c r="M63" t="e">
        <v>#N/A</v>
      </c>
    </row>
    <row r="64" spans="1:13" x14ac:dyDescent="0.25">
      <c r="A64" s="23" t="s">
        <v>115</v>
      </c>
      <c r="B64" s="25" t="s">
        <v>116</v>
      </c>
      <c r="C64" s="8" t="s">
        <v>118</v>
      </c>
      <c r="D64" s="6" t="s">
        <v>172</v>
      </c>
      <c r="I64" s="23" t="s">
        <v>115</v>
      </c>
      <c r="J64" s="25" t="s">
        <v>116</v>
      </c>
      <c r="K64" s="8" t="s">
        <v>117</v>
      </c>
      <c r="L64" t="s">
        <v>215</v>
      </c>
      <c r="M64">
        <v>1</v>
      </c>
    </row>
    <row r="65" spans="1:13" x14ac:dyDescent="0.25">
      <c r="A65" s="23" t="s">
        <v>115</v>
      </c>
      <c r="B65" s="25" t="s">
        <v>116</v>
      </c>
      <c r="C65" s="8" t="s">
        <v>119</v>
      </c>
      <c r="D65" s="6" t="s">
        <v>171</v>
      </c>
      <c r="I65" s="23" t="s">
        <v>115</v>
      </c>
      <c r="J65" s="25" t="s">
        <v>116</v>
      </c>
      <c r="K65" s="8" t="s">
        <v>118</v>
      </c>
      <c r="L65" t="s">
        <v>148</v>
      </c>
      <c r="M65">
        <v>1</v>
      </c>
    </row>
    <row r="66" spans="1:13" x14ac:dyDescent="0.25">
      <c r="A66" s="23" t="s">
        <v>120</v>
      </c>
      <c r="B66" s="25" t="s">
        <v>121</v>
      </c>
      <c r="C66" s="8" t="s">
        <v>122</v>
      </c>
      <c r="D66" s="6" t="s">
        <v>148</v>
      </c>
      <c r="I66" s="23" t="s">
        <v>115</v>
      </c>
      <c r="J66" s="25" t="s">
        <v>116</v>
      </c>
      <c r="K66" s="8" t="s">
        <v>119</v>
      </c>
      <c r="L66" t="s">
        <v>148</v>
      </c>
      <c r="M66">
        <v>1</v>
      </c>
    </row>
    <row r="67" spans="1:13" x14ac:dyDescent="0.25">
      <c r="A67" s="23" t="s">
        <v>123</v>
      </c>
      <c r="B67" s="25" t="s">
        <v>124</v>
      </c>
      <c r="C67" s="8" t="s">
        <v>125</v>
      </c>
      <c r="D67" s="6" t="s">
        <v>148</v>
      </c>
      <c r="I67" s="23" t="s">
        <v>120</v>
      </c>
      <c r="J67" s="25" t="s">
        <v>121</v>
      </c>
      <c r="K67" s="8" t="s">
        <v>122</v>
      </c>
      <c r="L67" t="s">
        <v>148</v>
      </c>
      <c r="M67" t="e">
        <v>#N/A</v>
      </c>
    </row>
    <row r="68" spans="1:13" x14ac:dyDescent="0.25">
      <c r="A68" s="24" t="s">
        <v>123</v>
      </c>
      <c r="B68" s="26" t="s">
        <v>124</v>
      </c>
      <c r="C68" s="21" t="s">
        <v>126</v>
      </c>
      <c r="D68" s="22" t="s">
        <v>148</v>
      </c>
      <c r="I68" s="23" t="s">
        <v>123</v>
      </c>
      <c r="J68" s="25" t="s">
        <v>124</v>
      </c>
      <c r="K68" s="8" t="s">
        <v>125</v>
      </c>
      <c r="L68" t="s">
        <v>148</v>
      </c>
      <c r="M68" t="e">
        <v>#N/A</v>
      </c>
    </row>
    <row r="69" spans="1:13" ht="14.45" customHeight="1" x14ac:dyDescent="0.25">
      <c r="A69" s="144" t="s">
        <v>226</v>
      </c>
      <c r="B69" s="145"/>
      <c r="C69" s="145"/>
      <c r="D69" s="146"/>
      <c r="I69" s="24" t="s">
        <v>123</v>
      </c>
      <c r="J69" s="26" t="s">
        <v>124</v>
      </c>
      <c r="K69" s="21" t="s">
        <v>126</v>
      </c>
      <c r="L69" t="s">
        <v>148</v>
      </c>
      <c r="M69" t="e">
        <v>#N/A</v>
      </c>
    </row>
    <row r="75" spans="1:13" x14ac:dyDescent="0.25">
      <c r="A75" t="s">
        <v>173</v>
      </c>
    </row>
    <row r="76" spans="1:13" ht="15.75" x14ac:dyDescent="0.25">
      <c r="A76" s="45" t="s">
        <v>61</v>
      </c>
      <c r="B76" s="45" t="s">
        <v>62</v>
      </c>
      <c r="C76" s="44" t="s">
        <v>174</v>
      </c>
      <c r="D76" t="s">
        <v>175</v>
      </c>
    </row>
  </sheetData>
  <mergeCells count="5">
    <mergeCell ref="A69:D69"/>
    <mergeCell ref="I2:I3"/>
    <mergeCell ref="J2:J3"/>
    <mergeCell ref="K2:K3"/>
    <mergeCell ref="A1: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70"/>
  <sheetViews>
    <sheetView workbookViewId="0">
      <selection activeCell="I79" sqref="I79"/>
    </sheetView>
  </sheetViews>
  <sheetFormatPr defaultRowHeight="15" x14ac:dyDescent="0.25"/>
  <cols>
    <col min="1" max="1" width="16.85546875" bestFit="1" customWidth="1"/>
    <col min="2" max="2" width="16.5703125" bestFit="1" customWidth="1"/>
    <col min="3" max="3" width="14.5703125" bestFit="1" customWidth="1"/>
    <col min="5" max="5" width="9.85546875" bestFit="1" customWidth="1"/>
    <col min="7" max="7" width="9.85546875" bestFit="1" customWidth="1"/>
    <col min="9" max="9" width="9.85546875" bestFit="1" customWidth="1"/>
    <col min="10" max="10" width="8.7109375" customWidth="1"/>
    <col min="11" max="11" width="9.85546875" bestFit="1" customWidth="1"/>
  </cols>
  <sheetData>
    <row r="1" spans="1:11" ht="29.45" customHeight="1" x14ac:dyDescent="0.25">
      <c r="A1" s="151" t="s">
        <v>220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</row>
    <row r="2" spans="1:11" x14ac:dyDescent="0.25">
      <c r="A2" s="147" t="s">
        <v>5</v>
      </c>
      <c r="B2" s="147" t="s">
        <v>6</v>
      </c>
      <c r="C2" s="149" t="s">
        <v>7</v>
      </c>
      <c r="D2" s="153" t="s">
        <v>12</v>
      </c>
      <c r="E2" s="154"/>
      <c r="F2" s="156" t="s">
        <v>13</v>
      </c>
      <c r="G2" s="157"/>
      <c r="H2" s="155" t="s">
        <v>196</v>
      </c>
      <c r="I2" s="155"/>
      <c r="J2" s="153" t="s">
        <v>197</v>
      </c>
      <c r="K2" s="154"/>
    </row>
    <row r="3" spans="1:11" x14ac:dyDescent="0.25">
      <c r="A3" s="148"/>
      <c r="B3" s="148"/>
      <c r="C3" s="150"/>
      <c r="D3" s="102" t="s">
        <v>194</v>
      </c>
      <c r="E3" s="99" t="s">
        <v>200</v>
      </c>
      <c r="F3" s="102" t="s">
        <v>194</v>
      </c>
      <c r="G3" s="99" t="s">
        <v>200</v>
      </c>
      <c r="H3" s="98" t="s">
        <v>194</v>
      </c>
      <c r="I3" s="98" t="s">
        <v>200</v>
      </c>
      <c r="J3" s="102" t="s">
        <v>194</v>
      </c>
      <c r="K3" s="99" t="s">
        <v>200</v>
      </c>
    </row>
    <row r="4" spans="1:11" x14ac:dyDescent="0.25">
      <c r="A4" s="23" t="s">
        <v>17</v>
      </c>
      <c r="B4" s="25" t="s">
        <v>18</v>
      </c>
      <c r="C4" s="8" t="s">
        <v>19</v>
      </c>
      <c r="D4" s="103" t="str">
        <f>IF('Isolate level data'!D4="yes","+","-")</f>
        <v>-</v>
      </c>
      <c r="E4" s="105" t="str">
        <f>IF('Isolate level data'!H4="yes","+","-")</f>
        <v>+</v>
      </c>
      <c r="F4" s="103" t="str">
        <f>IF('Isolate level data'!E4="yes","+","-")</f>
        <v>-</v>
      </c>
      <c r="G4" s="105" t="str">
        <f>IF('Isolate level data'!I4="yes","+","-")</f>
        <v>-</v>
      </c>
      <c r="H4" s="100" t="str">
        <f>IF('Isolate level data'!F4="yes","+","-")</f>
        <v>-</v>
      </c>
      <c r="I4" s="100" t="str">
        <f>IF('Isolate level data'!J4="yes","+","-")</f>
        <v>-</v>
      </c>
      <c r="J4" s="103" t="str">
        <f>IF('Isolate level data'!G4="yes","+","-")</f>
        <v>-</v>
      </c>
      <c r="K4" s="105" t="str">
        <f>IF('Isolate level data'!K4="yes","+","-")</f>
        <v>+</v>
      </c>
    </row>
    <row r="5" spans="1:11" x14ac:dyDescent="0.25">
      <c r="A5" s="23" t="s">
        <v>22</v>
      </c>
      <c r="B5" s="25" t="s">
        <v>23</v>
      </c>
      <c r="C5" s="8" t="s">
        <v>24</v>
      </c>
      <c r="D5" s="103" t="str">
        <f>IF('Isolate level data'!D5="yes","+","-")</f>
        <v>-</v>
      </c>
      <c r="E5" s="105" t="str">
        <f>IF('Isolate level data'!H5="yes","+","-")</f>
        <v>-</v>
      </c>
      <c r="F5" s="103" t="str">
        <f>IF('Isolate level data'!E5="yes","+","-")</f>
        <v>-</v>
      </c>
      <c r="G5" s="105" t="str">
        <f>IF('Isolate level data'!I5="yes","+","-")</f>
        <v>-</v>
      </c>
      <c r="H5" s="100" t="str">
        <f>IF('Isolate level data'!F5="yes","+","-")</f>
        <v>-</v>
      </c>
      <c r="I5" s="100" t="str">
        <f>IF('Isolate level data'!J5="yes","+","-")</f>
        <v>-</v>
      </c>
      <c r="J5" s="103" t="str">
        <f>IF('Isolate level data'!G5="yes","+","-")</f>
        <v>-</v>
      </c>
      <c r="K5" s="105" t="str">
        <f>IF('Isolate level data'!K5="yes","+","-")</f>
        <v>-</v>
      </c>
    </row>
    <row r="6" spans="1:11" x14ac:dyDescent="0.25">
      <c r="A6" s="23" t="s">
        <v>22</v>
      </c>
      <c r="B6" s="25" t="s">
        <v>23</v>
      </c>
      <c r="C6" s="8" t="s">
        <v>25</v>
      </c>
      <c r="D6" s="103" t="str">
        <f>IF('Isolate level data'!D6="yes","+","-")</f>
        <v>-</v>
      </c>
      <c r="E6" s="105" t="str">
        <f>IF('Isolate level data'!H6="yes","+","-")</f>
        <v>-</v>
      </c>
      <c r="F6" s="103" t="str">
        <f>IF('Isolate level data'!E6="yes","+","-")</f>
        <v>-</v>
      </c>
      <c r="G6" s="105" t="str">
        <f>IF('Isolate level data'!I6="yes","+","-")</f>
        <v>-</v>
      </c>
      <c r="H6" s="100" t="str">
        <f>IF('Isolate level data'!F6="yes","+","-")</f>
        <v>-</v>
      </c>
      <c r="I6" s="100" t="str">
        <f>IF('Isolate level data'!J6="yes","+","-")</f>
        <v>-</v>
      </c>
      <c r="J6" s="103" t="str">
        <f>IF('Isolate level data'!G6="yes","+","-")</f>
        <v>-</v>
      </c>
      <c r="K6" s="105" t="str">
        <f>IF('Isolate level data'!K6="yes","+","-")</f>
        <v>+</v>
      </c>
    </row>
    <row r="7" spans="1:11" x14ac:dyDescent="0.25">
      <c r="A7" s="23" t="s">
        <v>22</v>
      </c>
      <c r="B7" s="25" t="s">
        <v>23</v>
      </c>
      <c r="C7" s="8" t="s">
        <v>26</v>
      </c>
      <c r="D7" s="103" t="str">
        <f>IF('Isolate level data'!D7="yes","+","-")</f>
        <v>-</v>
      </c>
      <c r="E7" s="105" t="str">
        <f>IF('Isolate level data'!H7="yes","+","-")</f>
        <v>+</v>
      </c>
      <c r="F7" s="103" t="str">
        <f>IF('Isolate level data'!E7="yes","+","-")</f>
        <v>-</v>
      </c>
      <c r="G7" s="105" t="str">
        <f>IF('Isolate level data'!I7="yes","+","-")</f>
        <v>+</v>
      </c>
      <c r="H7" s="100" t="str">
        <f>IF('Isolate level data'!F7="yes","+","-")</f>
        <v>-</v>
      </c>
      <c r="I7" s="100" t="str">
        <f>IF('Isolate level data'!J7="yes","+","-")</f>
        <v>-</v>
      </c>
      <c r="J7" s="103" t="str">
        <f>IF('Isolate level data'!G7="yes","+","-")</f>
        <v>-</v>
      </c>
      <c r="K7" s="105" t="str">
        <f>IF('Isolate level data'!K7="yes","+","-")</f>
        <v>-</v>
      </c>
    </row>
    <row r="8" spans="1:11" x14ac:dyDescent="0.25">
      <c r="A8" s="23" t="s">
        <v>22</v>
      </c>
      <c r="B8" s="25" t="s">
        <v>23</v>
      </c>
      <c r="C8" s="8" t="s">
        <v>27</v>
      </c>
      <c r="D8" s="103" t="str">
        <f>IF('Isolate level data'!D8="yes","+","-")</f>
        <v>-</v>
      </c>
      <c r="E8" s="105" t="str">
        <f>IF('Isolate level data'!H8="yes","+","-")</f>
        <v>+</v>
      </c>
      <c r="F8" s="103" t="str">
        <f>IF('Isolate level data'!E8="yes","+","-")</f>
        <v>-</v>
      </c>
      <c r="G8" s="105" t="str">
        <f>IF('Isolate level data'!I8="yes","+","-")</f>
        <v>+</v>
      </c>
      <c r="H8" s="100" t="str">
        <f>IF('Isolate level data'!F8="yes","+","-")</f>
        <v>-</v>
      </c>
      <c r="I8" s="100" t="str">
        <f>IF('Isolate level data'!J8="yes","+","-")</f>
        <v>+</v>
      </c>
      <c r="J8" s="103" t="str">
        <f>IF('Isolate level data'!G8="yes","+","-")</f>
        <v>-</v>
      </c>
      <c r="K8" s="105" t="str">
        <f>IF('Isolate level data'!K8="yes","+","-")</f>
        <v>+</v>
      </c>
    </row>
    <row r="9" spans="1:11" x14ac:dyDescent="0.25">
      <c r="A9" s="23" t="s">
        <v>22</v>
      </c>
      <c r="B9" s="25" t="s">
        <v>23</v>
      </c>
      <c r="C9" s="8" t="s">
        <v>28</v>
      </c>
      <c r="D9" s="103" t="str">
        <f>IF('Isolate level data'!D9="yes","+","-")</f>
        <v>-</v>
      </c>
      <c r="E9" s="105" t="str">
        <f>IF('Isolate level data'!H9="yes","+","-")</f>
        <v>-</v>
      </c>
      <c r="F9" s="103" t="str">
        <f>IF('Isolate level data'!E9="yes","+","-")</f>
        <v>-</v>
      </c>
      <c r="G9" s="105" t="str">
        <f>IF('Isolate level data'!I9="yes","+","-")</f>
        <v>-</v>
      </c>
      <c r="H9" s="100" t="str">
        <f>IF('Isolate level data'!F9="yes","+","-")</f>
        <v>-</v>
      </c>
      <c r="I9" s="100" t="str">
        <f>IF('Isolate level data'!J9="yes","+","-")</f>
        <v>-</v>
      </c>
      <c r="J9" s="103" t="str">
        <f>IF('Isolate level data'!G9="yes","+","-")</f>
        <v>-</v>
      </c>
      <c r="K9" s="105" t="str">
        <f>IF('Isolate level data'!K9="yes","+","-")</f>
        <v>-</v>
      </c>
    </row>
    <row r="10" spans="1:11" x14ac:dyDescent="0.25">
      <c r="A10" s="23" t="s">
        <v>22</v>
      </c>
      <c r="B10" s="25" t="s">
        <v>23</v>
      </c>
      <c r="C10" s="8" t="s">
        <v>29</v>
      </c>
      <c r="D10" s="103" t="str">
        <f>IF('Isolate level data'!D10="yes","+","-")</f>
        <v>-</v>
      </c>
      <c r="E10" s="105" t="str">
        <f>IF('Isolate level data'!H10="yes","+","-")</f>
        <v>-</v>
      </c>
      <c r="F10" s="103" t="str">
        <f>IF('Isolate level data'!E10="yes","+","-")</f>
        <v>-</v>
      </c>
      <c r="G10" s="105" t="str">
        <f>IF('Isolate level data'!I10="yes","+","-")</f>
        <v>-</v>
      </c>
      <c r="H10" s="100" t="str">
        <f>IF('Isolate level data'!F10="yes","+","-")</f>
        <v>-</v>
      </c>
      <c r="I10" s="100" t="str">
        <f>IF('Isolate level data'!J10="yes","+","-")</f>
        <v>-</v>
      </c>
      <c r="J10" s="103" t="str">
        <f>IF('Isolate level data'!G10="yes","+","-")</f>
        <v>-</v>
      </c>
      <c r="K10" s="105" t="str">
        <f>IF('Isolate level data'!K10="yes","+","-")</f>
        <v>-</v>
      </c>
    </row>
    <row r="11" spans="1:11" x14ac:dyDescent="0.25">
      <c r="A11" s="23" t="s">
        <v>22</v>
      </c>
      <c r="B11" s="25" t="s">
        <v>23</v>
      </c>
      <c r="C11" s="8" t="s">
        <v>30</v>
      </c>
      <c r="D11" s="103" t="str">
        <f>IF('Isolate level data'!D11="yes","+","-")</f>
        <v>-</v>
      </c>
      <c r="E11" s="105" t="str">
        <f>IF('Isolate level data'!H11="yes","+","-")</f>
        <v>+</v>
      </c>
      <c r="F11" s="103" t="str">
        <f>IF('Isolate level data'!E11="yes","+","-")</f>
        <v>-</v>
      </c>
      <c r="G11" s="105" t="str">
        <f>IF('Isolate level data'!I11="yes","+","-")</f>
        <v>+</v>
      </c>
      <c r="H11" s="100" t="str">
        <f>IF('Isolate level data'!F11="yes","+","-")</f>
        <v>-</v>
      </c>
      <c r="I11" s="100" t="str">
        <f>IF('Isolate level data'!J11="yes","+","-")</f>
        <v>-</v>
      </c>
      <c r="J11" s="103" t="str">
        <f>IF('Isolate level data'!G11="yes","+","-")</f>
        <v>-</v>
      </c>
      <c r="K11" s="105" t="str">
        <f>IF('Isolate level data'!K11="yes","+","-")</f>
        <v>-</v>
      </c>
    </row>
    <row r="12" spans="1:11" x14ac:dyDescent="0.25">
      <c r="A12" s="23" t="s">
        <v>22</v>
      </c>
      <c r="B12" s="25" t="s">
        <v>23</v>
      </c>
      <c r="C12" s="8" t="s">
        <v>31</v>
      </c>
      <c r="D12" s="103" t="str">
        <f>IF('Isolate level data'!D12="yes","+","-")</f>
        <v>-</v>
      </c>
      <c r="E12" s="105" t="str">
        <f>IF('Isolate level data'!H12="yes","+","-")</f>
        <v>-</v>
      </c>
      <c r="F12" s="103" t="str">
        <f>IF('Isolate level data'!E12="yes","+","-")</f>
        <v>-</v>
      </c>
      <c r="G12" s="105" t="str">
        <f>IF('Isolate level data'!I12="yes","+","-")</f>
        <v>-</v>
      </c>
      <c r="H12" s="100" t="str">
        <f>IF('Isolate level data'!F12="yes","+","-")</f>
        <v>-</v>
      </c>
      <c r="I12" s="100" t="str">
        <f>IF('Isolate level data'!J12="yes","+","-")</f>
        <v>-</v>
      </c>
      <c r="J12" s="103" t="str">
        <f>IF('Isolate level data'!G12="yes","+","-")</f>
        <v>-</v>
      </c>
      <c r="K12" s="105" t="str">
        <f>IF('Isolate level data'!K12="yes","+","-")</f>
        <v>-</v>
      </c>
    </row>
    <row r="13" spans="1:11" x14ac:dyDescent="0.25">
      <c r="A13" s="23" t="s">
        <v>22</v>
      </c>
      <c r="B13" s="25" t="s">
        <v>23</v>
      </c>
      <c r="C13" s="8" t="s">
        <v>32</v>
      </c>
      <c r="D13" s="103" t="str">
        <f>IF('Isolate level data'!D13="yes","+","-")</f>
        <v>-</v>
      </c>
      <c r="E13" s="105" t="str">
        <f>IF('Isolate level data'!H13="yes","+","-")</f>
        <v>+</v>
      </c>
      <c r="F13" s="103" t="str">
        <f>IF('Isolate level data'!E13="yes","+","-")</f>
        <v>-</v>
      </c>
      <c r="G13" s="105" t="str">
        <f>IF('Isolate level data'!I13="yes","+","-")</f>
        <v>+</v>
      </c>
      <c r="H13" s="100" t="str">
        <f>IF('Isolate level data'!F13="yes","+","-")</f>
        <v>-</v>
      </c>
      <c r="I13" s="100" t="str">
        <f>IF('Isolate level data'!J13="yes","+","-")</f>
        <v>+</v>
      </c>
      <c r="J13" s="103" t="str">
        <f>IF('Isolate level data'!G13="yes","+","-")</f>
        <v>-</v>
      </c>
      <c r="K13" s="105" t="str">
        <f>IF('Isolate level data'!K13="yes","+","-")</f>
        <v>+</v>
      </c>
    </row>
    <row r="14" spans="1:11" x14ac:dyDescent="0.25">
      <c r="A14" s="23" t="s">
        <v>22</v>
      </c>
      <c r="B14" s="25" t="s">
        <v>33</v>
      </c>
      <c r="C14" s="8" t="s">
        <v>34</v>
      </c>
      <c r="D14" s="103" t="str">
        <f>IF('Isolate level data'!D14="yes","+","-")</f>
        <v>-</v>
      </c>
      <c r="E14" s="105" t="str">
        <f>IF('Isolate level data'!H14="yes","+","-")</f>
        <v>+</v>
      </c>
      <c r="F14" s="103" t="str">
        <f>IF('Isolate level data'!E14="yes","+","-")</f>
        <v>-</v>
      </c>
      <c r="G14" s="105" t="str">
        <f>IF('Isolate level data'!I14="yes","+","-")</f>
        <v>-</v>
      </c>
      <c r="H14" s="100" t="str">
        <f>IF('Isolate level data'!F14="yes","+","-")</f>
        <v>-</v>
      </c>
      <c r="I14" s="100" t="str">
        <f>IF('Isolate level data'!J14="yes","+","-")</f>
        <v>+</v>
      </c>
      <c r="J14" s="103" t="str">
        <f>IF('Isolate level data'!G14="yes","+","-")</f>
        <v>-</v>
      </c>
      <c r="K14" s="105" t="str">
        <f>IF('Isolate level data'!K14="yes","+","-")</f>
        <v>+</v>
      </c>
    </row>
    <row r="15" spans="1:11" x14ac:dyDescent="0.25">
      <c r="A15" s="23" t="s">
        <v>22</v>
      </c>
      <c r="B15" s="25" t="s">
        <v>35</v>
      </c>
      <c r="C15" s="8" t="s">
        <v>36</v>
      </c>
      <c r="D15" s="103" t="str">
        <f>IF('Isolate level data'!D15="yes","+","-")</f>
        <v>-</v>
      </c>
      <c r="E15" s="105" t="str">
        <f>IF('Isolate level data'!H15="yes","+","-")</f>
        <v>+</v>
      </c>
      <c r="F15" s="103" t="str">
        <f>IF('Isolate level data'!E15="yes","+","-")</f>
        <v>-</v>
      </c>
      <c r="G15" s="105" t="str">
        <f>IF('Isolate level data'!I15="yes","+","-")</f>
        <v>+</v>
      </c>
      <c r="H15" s="100" t="str">
        <f>IF('Isolate level data'!F15="yes","+","-")</f>
        <v>-</v>
      </c>
      <c r="I15" s="100" t="str">
        <f>IF('Isolate level data'!J15="yes","+","-")</f>
        <v>+</v>
      </c>
      <c r="J15" s="103" t="str">
        <f>IF('Isolate level data'!G15="yes","+","-")</f>
        <v>-</v>
      </c>
      <c r="K15" s="105" t="str">
        <f>IF('Isolate level data'!K15="yes","+","-")</f>
        <v>+</v>
      </c>
    </row>
    <row r="16" spans="1:11" x14ac:dyDescent="0.25">
      <c r="A16" s="23" t="s">
        <v>37</v>
      </c>
      <c r="B16" s="25" t="s">
        <v>38</v>
      </c>
      <c r="C16" s="8" t="s">
        <v>39</v>
      </c>
      <c r="D16" s="103" t="str">
        <f>IF('Isolate level data'!D16="yes","+","-")</f>
        <v>-</v>
      </c>
      <c r="E16" s="105" t="str">
        <f>IF('Isolate level data'!H16="yes","+","-")</f>
        <v>+</v>
      </c>
      <c r="F16" s="103" t="str">
        <f>IF('Isolate level data'!E16="yes","+","-")</f>
        <v>-</v>
      </c>
      <c r="G16" s="105" t="str">
        <f>IF('Isolate level data'!I16="yes","+","-")</f>
        <v>+</v>
      </c>
      <c r="H16" s="100" t="str">
        <f>IF('Isolate level data'!F16="yes","+","-")</f>
        <v>+</v>
      </c>
      <c r="I16" s="100" t="str">
        <f>IF('Isolate level data'!J16="yes","+","-")</f>
        <v>-</v>
      </c>
      <c r="J16" s="103" t="str">
        <f>IF('Isolate level data'!G16="yes","+","-")</f>
        <v>+</v>
      </c>
      <c r="K16" s="105" t="str">
        <f>IF('Isolate level data'!K16="yes","+","-")</f>
        <v>-</v>
      </c>
    </row>
    <row r="17" spans="1:11" x14ac:dyDescent="0.25">
      <c r="A17" s="23" t="s">
        <v>37</v>
      </c>
      <c r="B17" s="25" t="s">
        <v>38</v>
      </c>
      <c r="C17" s="8" t="s">
        <v>41</v>
      </c>
      <c r="D17" s="103" t="str">
        <f>IF('Isolate level data'!D17="yes","+","-")</f>
        <v>-</v>
      </c>
      <c r="E17" s="105" t="str">
        <f>IF('Isolate level data'!H17="yes","+","-")</f>
        <v>-</v>
      </c>
      <c r="F17" s="103" t="str">
        <f>IF('Isolate level data'!E17="yes","+","-")</f>
        <v>-</v>
      </c>
      <c r="G17" s="105" t="str">
        <f>IF('Isolate level data'!I17="yes","+","-")</f>
        <v>-</v>
      </c>
      <c r="H17" s="100" t="str">
        <f>IF('Isolate level data'!F17="yes","+","-")</f>
        <v>-</v>
      </c>
      <c r="I17" s="100" t="str">
        <f>IF('Isolate level data'!J17="yes","+","-")</f>
        <v>-</v>
      </c>
      <c r="J17" s="103" t="str">
        <f>IF('Isolate level data'!G17="yes","+","-")</f>
        <v>-</v>
      </c>
      <c r="K17" s="105" t="str">
        <f>IF('Isolate level data'!K17="yes","+","-")</f>
        <v>-</v>
      </c>
    </row>
    <row r="18" spans="1:11" x14ac:dyDescent="0.25">
      <c r="A18" s="23" t="s">
        <v>37</v>
      </c>
      <c r="B18" s="25" t="s">
        <v>38</v>
      </c>
      <c r="C18" s="8" t="s">
        <v>42</v>
      </c>
      <c r="D18" s="103" t="str">
        <f>IF('Isolate level data'!D18="yes","+","-")</f>
        <v>-</v>
      </c>
      <c r="E18" s="105" t="str">
        <f>IF('Isolate level data'!H18="yes","+","-")</f>
        <v>+</v>
      </c>
      <c r="F18" s="103" t="str">
        <f>IF('Isolate level data'!E18="yes","+","-")</f>
        <v>-</v>
      </c>
      <c r="G18" s="105" t="str">
        <f>IF('Isolate level data'!I18="yes","+","-")</f>
        <v>+</v>
      </c>
      <c r="H18" s="100" t="str">
        <f>IF('Isolate level data'!F18="yes","+","-")</f>
        <v>+</v>
      </c>
      <c r="I18" s="100" t="str">
        <f>IF('Isolate level data'!J18="yes","+","-")</f>
        <v>-</v>
      </c>
      <c r="J18" s="103" t="str">
        <f>IF('Isolate level data'!G18="yes","+","-")</f>
        <v>+</v>
      </c>
      <c r="K18" s="105" t="str">
        <f>IF('Isolate level data'!K18="yes","+","-")</f>
        <v>-</v>
      </c>
    </row>
    <row r="19" spans="1:11" x14ac:dyDescent="0.25">
      <c r="A19" s="23" t="s">
        <v>43</v>
      </c>
      <c r="B19" s="3" t="s">
        <v>44</v>
      </c>
      <c r="C19" s="8" t="s">
        <v>45</v>
      </c>
      <c r="D19" s="103" t="str">
        <f>IF('Isolate level data'!D19="yes","+","-")</f>
        <v>+</v>
      </c>
      <c r="E19" s="105" t="str">
        <f>IF('Isolate level data'!H19="yes","+","-")</f>
        <v>+</v>
      </c>
      <c r="F19" s="103" t="str">
        <f>IF('Isolate level data'!E19="yes","+","-")</f>
        <v>+</v>
      </c>
      <c r="G19" s="105" t="str">
        <f>IF('Isolate level data'!I19="yes","+","-")</f>
        <v>+</v>
      </c>
      <c r="H19" s="100" t="str">
        <f>IF('Isolate level data'!F19="yes","+","-")</f>
        <v>+</v>
      </c>
      <c r="I19" s="100" t="str">
        <f>IF('Isolate level data'!J19="yes","+","-")</f>
        <v>+</v>
      </c>
      <c r="J19" s="103" t="str">
        <f>IF('Isolate level data'!G19="yes","+","-")</f>
        <v>+</v>
      </c>
      <c r="K19" s="105" t="str">
        <f>IF('Isolate level data'!K19="yes","+","-")</f>
        <v>+</v>
      </c>
    </row>
    <row r="20" spans="1:11" x14ac:dyDescent="0.25">
      <c r="A20" s="23" t="s">
        <v>43</v>
      </c>
      <c r="B20" s="3" t="s">
        <v>44</v>
      </c>
      <c r="C20" s="8" t="s">
        <v>46</v>
      </c>
      <c r="D20" s="103" t="str">
        <f>IF('Isolate level data'!D20="yes","+","-")</f>
        <v>+</v>
      </c>
      <c r="E20" s="105" t="str">
        <f>IF('Isolate level data'!H20="yes","+","-")</f>
        <v>+</v>
      </c>
      <c r="F20" s="103" t="str">
        <f>IF('Isolate level data'!E20="yes","+","-")</f>
        <v>+</v>
      </c>
      <c r="G20" s="105" t="str">
        <f>IF('Isolate level data'!I20="yes","+","-")</f>
        <v>+</v>
      </c>
      <c r="H20" s="100" t="str">
        <f>IF('Isolate level data'!F20="yes","+","-")</f>
        <v>+</v>
      </c>
      <c r="I20" s="100" t="str">
        <f>IF('Isolate level data'!J20="yes","+","-")</f>
        <v>+</v>
      </c>
      <c r="J20" s="103" t="str">
        <f>IF('Isolate level data'!G20="yes","+","-")</f>
        <v>+</v>
      </c>
      <c r="K20" s="105" t="str">
        <f>IF('Isolate level data'!K20="yes","+","-")</f>
        <v>+</v>
      </c>
    </row>
    <row r="21" spans="1:11" x14ac:dyDescent="0.25">
      <c r="A21" s="23" t="s">
        <v>47</v>
      </c>
      <c r="B21" s="25" t="s">
        <v>48</v>
      </c>
      <c r="C21" s="8" t="s">
        <v>49</v>
      </c>
      <c r="D21" s="103" t="str">
        <f>IF('Isolate level data'!D21="yes","+","-")</f>
        <v>-</v>
      </c>
      <c r="E21" s="105" t="str">
        <f>IF('Isolate level data'!H21="yes","+","-")</f>
        <v>+</v>
      </c>
      <c r="F21" s="103" t="str">
        <f>IF('Isolate level data'!E21="yes","+","-")</f>
        <v>-</v>
      </c>
      <c r="G21" s="105" t="str">
        <f>IF('Isolate level data'!I21="yes","+","-")</f>
        <v>-</v>
      </c>
      <c r="H21" s="100" t="str">
        <f>IF('Isolate level data'!F21="yes","+","-")</f>
        <v>-</v>
      </c>
      <c r="I21" s="100" t="str">
        <f>IF('Isolate level data'!J21="yes","+","-")</f>
        <v>+</v>
      </c>
      <c r="J21" s="103" t="str">
        <f>IF('Isolate level data'!G21="yes","+","-")</f>
        <v>-</v>
      </c>
      <c r="K21" s="105" t="str">
        <f>IF('Isolate level data'!K21="yes","+","-")</f>
        <v>+</v>
      </c>
    </row>
    <row r="22" spans="1:11" x14ac:dyDescent="0.25">
      <c r="A22" s="23" t="s">
        <v>50</v>
      </c>
      <c r="B22" s="25" t="s">
        <v>51</v>
      </c>
      <c r="C22" s="8" t="s">
        <v>52</v>
      </c>
      <c r="D22" s="103" t="str">
        <f>IF('Isolate level data'!D22="yes","+","-")</f>
        <v>+</v>
      </c>
      <c r="E22" s="105" t="str">
        <f>IF('Isolate level data'!H22="yes","+","-")</f>
        <v>+</v>
      </c>
      <c r="F22" s="103" t="str">
        <f>IF('Isolate level data'!E22="yes","+","-")</f>
        <v>+</v>
      </c>
      <c r="G22" s="105" t="str">
        <f>IF('Isolate level data'!I22="yes","+","-")</f>
        <v>+</v>
      </c>
      <c r="H22" s="100" t="str">
        <f>IF('Isolate level data'!F22="yes","+","-")</f>
        <v>-</v>
      </c>
      <c r="I22" s="100" t="str">
        <f>IF('Isolate level data'!J22="yes","+","-")</f>
        <v>+</v>
      </c>
      <c r="J22" s="103" t="str">
        <f>IF('Isolate level data'!G22="yes","+","-")</f>
        <v>-</v>
      </c>
      <c r="K22" s="105" t="str">
        <f>IF('Isolate level data'!K22="yes","+","-")</f>
        <v>+</v>
      </c>
    </row>
    <row r="23" spans="1:11" x14ac:dyDescent="0.25">
      <c r="A23" s="23" t="s">
        <v>50</v>
      </c>
      <c r="B23" s="25" t="s">
        <v>51</v>
      </c>
      <c r="C23" s="8" t="s">
        <v>53</v>
      </c>
      <c r="D23" s="103" t="str">
        <f>IF('Isolate level data'!D23="yes","+","-")</f>
        <v>+</v>
      </c>
      <c r="E23" s="105" t="str">
        <f>IF('Isolate level data'!H23="yes","+","-")</f>
        <v>+</v>
      </c>
      <c r="F23" s="103" t="str">
        <f>IF('Isolate level data'!E23="yes","+","-")</f>
        <v>+</v>
      </c>
      <c r="G23" s="105" t="str">
        <f>IF('Isolate level data'!I23="yes","+","-")</f>
        <v>+</v>
      </c>
      <c r="H23" s="100" t="str">
        <f>IF('Isolate level data'!F23="yes","+","-")</f>
        <v>-</v>
      </c>
      <c r="I23" s="100" t="str">
        <f>IF('Isolate level data'!J23="yes","+","-")</f>
        <v>+</v>
      </c>
      <c r="J23" s="103" t="str">
        <f>IF('Isolate level data'!G23="yes","+","-")</f>
        <v>+</v>
      </c>
      <c r="K23" s="105" t="str">
        <f>IF('Isolate level data'!K23="yes","+","-")</f>
        <v>+</v>
      </c>
    </row>
    <row r="24" spans="1:11" x14ac:dyDescent="0.25">
      <c r="A24" s="23" t="s">
        <v>50</v>
      </c>
      <c r="B24" s="25" t="s">
        <v>51</v>
      </c>
      <c r="C24" s="8" t="s">
        <v>54</v>
      </c>
      <c r="D24" s="103" t="str">
        <f>IF('Isolate level data'!D24="yes","+","-")</f>
        <v>+</v>
      </c>
      <c r="E24" s="105" t="str">
        <f>IF('Isolate level data'!H24="yes","+","-")</f>
        <v>+</v>
      </c>
      <c r="F24" s="103" t="str">
        <f>IF('Isolate level data'!E24="yes","+","-")</f>
        <v>+</v>
      </c>
      <c r="G24" s="105" t="str">
        <f>IF('Isolate level data'!I24="yes","+","-")</f>
        <v>+</v>
      </c>
      <c r="H24" s="100" t="str">
        <f>IF('Isolate level data'!F24="yes","+","-")</f>
        <v>-</v>
      </c>
      <c r="I24" s="100" t="str">
        <f>IF('Isolate level data'!J24="yes","+","-")</f>
        <v>-</v>
      </c>
      <c r="J24" s="103" t="str">
        <f>IF('Isolate level data'!G24="yes","+","-")</f>
        <v>-</v>
      </c>
      <c r="K24" s="105" t="str">
        <f>IF('Isolate level data'!K24="yes","+","-")</f>
        <v>+</v>
      </c>
    </row>
    <row r="25" spans="1:11" x14ac:dyDescent="0.25">
      <c r="A25" s="23" t="s">
        <v>55</v>
      </c>
      <c r="B25" s="25" t="s">
        <v>56</v>
      </c>
      <c r="C25" s="8" t="s">
        <v>57</v>
      </c>
      <c r="D25" s="103" t="str">
        <f>IF('Isolate level data'!D25="yes","+","-")</f>
        <v>+</v>
      </c>
      <c r="E25" s="105" t="str">
        <f>IF('Isolate level data'!H25="yes","+","-")</f>
        <v>+</v>
      </c>
      <c r="F25" s="103" t="str">
        <f>IF('Isolate level data'!E25="yes","+","-")</f>
        <v>+</v>
      </c>
      <c r="G25" s="105" t="str">
        <f>IF('Isolate level data'!I25="yes","+","-")</f>
        <v>+</v>
      </c>
      <c r="H25" s="100" t="str">
        <f>IF('Isolate level data'!F25="yes","+","-")</f>
        <v>+</v>
      </c>
      <c r="I25" s="100" t="str">
        <f>IF('Isolate level data'!J25="yes","+","-")</f>
        <v>+</v>
      </c>
      <c r="J25" s="103" t="str">
        <f>IF('Isolate level data'!G25="yes","+","-")</f>
        <v>+</v>
      </c>
      <c r="K25" s="105" t="str">
        <f>IF('Isolate level data'!K25="yes","+","-")</f>
        <v>+</v>
      </c>
    </row>
    <row r="26" spans="1:11" x14ac:dyDescent="0.25">
      <c r="A26" s="23" t="s">
        <v>55</v>
      </c>
      <c r="B26" s="3" t="s">
        <v>154</v>
      </c>
      <c r="C26" s="8" t="s">
        <v>155</v>
      </c>
      <c r="D26" s="103" t="str">
        <f>IF('Isolate level data'!D26="yes","+","-")</f>
        <v>+</v>
      </c>
      <c r="E26" s="105" t="str">
        <f>IF('Isolate level data'!H26="yes","+","-")</f>
        <v>+</v>
      </c>
      <c r="F26" s="103" t="str">
        <f>IF('Isolate level data'!E26="yes","+","-")</f>
        <v>+</v>
      </c>
      <c r="G26" s="105" t="str">
        <f>IF('Isolate level data'!I26="yes","+","-")</f>
        <v>+</v>
      </c>
      <c r="H26" s="100" t="str">
        <f>IF('Isolate level data'!F26="yes","+","-")</f>
        <v>+</v>
      </c>
      <c r="I26" s="100" t="str">
        <f>IF('Isolate level data'!J26="yes","+","-")</f>
        <v>+</v>
      </c>
      <c r="J26" s="103" t="str">
        <f>IF('Isolate level data'!G26="yes","+","-")</f>
        <v>+</v>
      </c>
      <c r="K26" s="105" t="str">
        <f>IF('Isolate level data'!K26="yes","+","-")</f>
        <v>+</v>
      </c>
    </row>
    <row r="27" spans="1:11" x14ac:dyDescent="0.25">
      <c r="A27" s="23" t="s">
        <v>55</v>
      </c>
      <c r="B27" s="25" t="s">
        <v>56</v>
      </c>
      <c r="C27" s="8" t="s">
        <v>59</v>
      </c>
      <c r="D27" s="103" t="str">
        <f>IF('Isolate level data'!D27="yes","+","-")</f>
        <v>-</v>
      </c>
      <c r="E27" s="105" t="str">
        <f>IF('Isolate level data'!H27="yes","+","-")</f>
        <v>-</v>
      </c>
      <c r="F27" s="103" t="str">
        <f>IF('Isolate level data'!E27="yes","+","-")</f>
        <v>-</v>
      </c>
      <c r="G27" s="105" t="str">
        <f>IF('Isolate level data'!I27="yes","+","-")</f>
        <v>+</v>
      </c>
      <c r="H27" s="100" t="str">
        <f>IF('Isolate level data'!F27="yes","+","-")</f>
        <v>-</v>
      </c>
      <c r="I27" s="100" t="str">
        <f>IF('Isolate level data'!J27="yes","+","-")</f>
        <v>+</v>
      </c>
      <c r="J27" s="103" t="str">
        <f>IF('Isolate level data'!G27="yes","+","-")</f>
        <v>-</v>
      </c>
      <c r="K27" s="105" t="str">
        <f>IF('Isolate level data'!K27="yes","+","-")</f>
        <v>+</v>
      </c>
    </row>
    <row r="28" spans="1:11" x14ac:dyDescent="0.25">
      <c r="A28" s="23" t="s">
        <v>55</v>
      </c>
      <c r="B28" s="25" t="s">
        <v>56</v>
      </c>
      <c r="C28" s="8" t="s">
        <v>60</v>
      </c>
      <c r="D28" s="103" t="str">
        <f>IF('Isolate level data'!D28="yes","+","-")</f>
        <v>+</v>
      </c>
      <c r="E28" s="105" t="str">
        <f>IF('Isolate level data'!H28="yes","+","-")</f>
        <v>+</v>
      </c>
      <c r="F28" s="103" t="str">
        <f>IF('Isolate level data'!E28="yes","+","-")</f>
        <v>+</v>
      </c>
      <c r="G28" s="105" t="str">
        <f>IF('Isolate level data'!I28="yes","+","-")</f>
        <v>+</v>
      </c>
      <c r="H28" s="100" t="str">
        <f>IF('Isolate level data'!F28="yes","+","-")</f>
        <v>+</v>
      </c>
      <c r="I28" s="100" t="str">
        <f>IF('Isolate level data'!J28="yes","+","-")</f>
        <v>+</v>
      </c>
      <c r="J28" s="103" t="str">
        <f>IF('Isolate level data'!G28="yes","+","-")</f>
        <v>+</v>
      </c>
      <c r="K28" s="105" t="str">
        <f>IF('Isolate level data'!K28="yes","+","-")</f>
        <v>+</v>
      </c>
    </row>
    <row r="29" spans="1:11" x14ac:dyDescent="0.25">
      <c r="A29" s="23" t="s">
        <v>61</v>
      </c>
      <c r="B29" s="25" t="s">
        <v>62</v>
      </c>
      <c r="C29" s="8" t="s">
        <v>63</v>
      </c>
      <c r="D29" s="103" t="str">
        <f>IF('Isolate level data'!D29="yes","+","-")</f>
        <v>-</v>
      </c>
      <c r="E29" s="105" t="str">
        <f>IF('Isolate level data'!H29="yes","+","-")</f>
        <v>+</v>
      </c>
      <c r="F29" s="103" t="str">
        <f>IF('Isolate level data'!E29="yes","+","-")</f>
        <v>+</v>
      </c>
      <c r="G29" s="105" t="str">
        <f>IF('Isolate level data'!I29="yes","+","-")</f>
        <v>+</v>
      </c>
      <c r="H29" s="100" t="str">
        <f>IF('Isolate level data'!F29="yes","+","-")</f>
        <v>-</v>
      </c>
      <c r="I29" s="100" t="str">
        <f>IF('Isolate level data'!J29="yes","+","-")</f>
        <v>+</v>
      </c>
      <c r="J29" s="103" t="str">
        <f>IF('Isolate level data'!G29="yes","+","-")</f>
        <v>+</v>
      </c>
      <c r="K29" s="105" t="str">
        <f>IF('Isolate level data'!K29="yes","+","-")</f>
        <v>+</v>
      </c>
    </row>
    <row r="30" spans="1:11" x14ac:dyDescent="0.25">
      <c r="A30" s="23" t="s">
        <v>61</v>
      </c>
      <c r="B30" s="25" t="s">
        <v>62</v>
      </c>
      <c r="C30" s="8" t="s">
        <v>64</v>
      </c>
      <c r="D30" s="103" t="str">
        <f>IF('Isolate level data'!D30="yes","+","-")</f>
        <v>-</v>
      </c>
      <c r="E30" s="105" t="str">
        <f>IF('Isolate level data'!H30="yes","+","-")</f>
        <v>-</v>
      </c>
      <c r="F30" s="103" t="str">
        <f>IF('Isolate level data'!E30="yes","+","-")</f>
        <v>-</v>
      </c>
      <c r="G30" s="105" t="str">
        <f>IF('Isolate level data'!I30="yes","+","-")</f>
        <v>-</v>
      </c>
      <c r="H30" s="100" t="str">
        <f>IF('Isolate level data'!F30="yes","+","-")</f>
        <v>-</v>
      </c>
      <c r="I30" s="100" t="str">
        <f>IF('Isolate level data'!J30="yes","+","-")</f>
        <v>-</v>
      </c>
      <c r="J30" s="103" t="str">
        <f>IF('Isolate level data'!G30="yes","+","-")</f>
        <v>-</v>
      </c>
      <c r="K30" s="105" t="str">
        <f>IF('Isolate level data'!K30="yes","+","-")</f>
        <v>-</v>
      </c>
    </row>
    <row r="31" spans="1:11" x14ac:dyDescent="0.25">
      <c r="A31" s="23" t="s">
        <v>61</v>
      </c>
      <c r="B31" s="25" t="s">
        <v>62</v>
      </c>
      <c r="C31" s="8" t="s">
        <v>160</v>
      </c>
      <c r="D31" s="103" t="str">
        <f>IF('Isolate level data'!D31="yes","+","-")</f>
        <v>+</v>
      </c>
      <c r="E31" s="105" t="str">
        <f>IF('Isolate level data'!H31="yes","+","-")</f>
        <v>+</v>
      </c>
      <c r="F31" s="103" t="str">
        <f>IF('Isolate level data'!E31="yes","+","-")</f>
        <v>+</v>
      </c>
      <c r="G31" s="105" t="str">
        <f>IF('Isolate level data'!I31="yes","+","-")</f>
        <v>+</v>
      </c>
      <c r="H31" s="100" t="str">
        <f>IF('Isolate level data'!F31="yes","+","-")</f>
        <v>+</v>
      </c>
      <c r="I31" s="100" t="str">
        <f>IF('Isolate level data'!J31="yes","+","-")</f>
        <v>+</v>
      </c>
      <c r="J31" s="103" t="str">
        <f>IF('Isolate level data'!G31="yes","+","-")</f>
        <v>+</v>
      </c>
      <c r="K31" s="105" t="str">
        <f>IF('Isolate level data'!K31="yes","+","-")</f>
        <v>+</v>
      </c>
    </row>
    <row r="32" spans="1:11" x14ac:dyDescent="0.25">
      <c r="A32" s="23" t="s">
        <v>66</v>
      </c>
      <c r="B32" s="3" t="s">
        <v>44</v>
      </c>
      <c r="C32" s="8" t="s">
        <v>67</v>
      </c>
      <c r="D32" s="103" t="str">
        <f>IF('Isolate level data'!D32="yes","+","-")</f>
        <v>-</v>
      </c>
      <c r="E32" s="105" t="str">
        <f>IF('Isolate level data'!H32="yes","+","-")</f>
        <v>-</v>
      </c>
      <c r="F32" s="103" t="str">
        <f>IF('Isolate level data'!E32="yes","+","-")</f>
        <v>-</v>
      </c>
      <c r="G32" s="105" t="str">
        <f>IF('Isolate level data'!I32="yes","+","-")</f>
        <v>-</v>
      </c>
      <c r="H32" s="100" t="str">
        <f>IF('Isolate level data'!F32="yes","+","-")</f>
        <v>-</v>
      </c>
      <c r="I32" s="100" t="str">
        <f>IF('Isolate level data'!J32="yes","+","-")</f>
        <v>-</v>
      </c>
      <c r="J32" s="103" t="str">
        <f>IF('Isolate level data'!G32="yes","+","-")</f>
        <v>-</v>
      </c>
      <c r="K32" s="105" t="str">
        <f>IF('Isolate level data'!K32="yes","+","-")</f>
        <v>-</v>
      </c>
    </row>
    <row r="33" spans="1:11" x14ac:dyDescent="0.25">
      <c r="A33" s="23" t="s">
        <v>66</v>
      </c>
      <c r="B33" s="3" t="s">
        <v>44</v>
      </c>
      <c r="C33" s="8" t="s">
        <v>68</v>
      </c>
      <c r="D33" s="103" t="str">
        <f>IF('Isolate level data'!D33="yes","+","-")</f>
        <v>-</v>
      </c>
      <c r="E33" s="105" t="str">
        <f>IF('Isolate level data'!H33="yes","+","-")</f>
        <v>-</v>
      </c>
      <c r="F33" s="103" t="str">
        <f>IF('Isolate level data'!E33="yes","+","-")</f>
        <v>-</v>
      </c>
      <c r="G33" s="105" t="str">
        <f>IF('Isolate level data'!I33="yes","+","-")</f>
        <v>-</v>
      </c>
      <c r="H33" s="100" t="str">
        <f>IF('Isolate level data'!F33="yes","+","-")</f>
        <v>-</v>
      </c>
      <c r="I33" s="100" t="str">
        <f>IF('Isolate level data'!J33="yes","+","-")</f>
        <v>-</v>
      </c>
      <c r="J33" s="103" t="str">
        <f>IF('Isolate level data'!G33="yes","+","-")</f>
        <v>-</v>
      </c>
      <c r="K33" s="105" t="str">
        <f>IF('Isolate level data'!K33="yes","+","-")</f>
        <v>-</v>
      </c>
    </row>
    <row r="34" spans="1:11" x14ac:dyDescent="0.25">
      <c r="A34" s="23" t="s">
        <v>66</v>
      </c>
      <c r="B34" s="3" t="s">
        <v>44</v>
      </c>
      <c r="C34" s="8" t="s">
        <v>69</v>
      </c>
      <c r="D34" s="103" t="str">
        <f>IF('Isolate level data'!D34="yes","+","-")</f>
        <v>-</v>
      </c>
      <c r="E34" s="105" t="str">
        <f>IF('Isolate level data'!H34="yes","+","-")</f>
        <v>-</v>
      </c>
      <c r="F34" s="103" t="str">
        <f>IF('Isolate level data'!E34="yes","+","-")</f>
        <v>-</v>
      </c>
      <c r="G34" s="105" t="str">
        <f>IF('Isolate level data'!I34="yes","+","-")</f>
        <v>-</v>
      </c>
      <c r="H34" s="100" t="str">
        <f>IF('Isolate level data'!F34="yes","+","-")</f>
        <v>-</v>
      </c>
      <c r="I34" s="100" t="str">
        <f>IF('Isolate level data'!J34="yes","+","-")</f>
        <v>-</v>
      </c>
      <c r="J34" s="103" t="str">
        <f>IF('Isolate level data'!G34="yes","+","-")</f>
        <v>-</v>
      </c>
      <c r="K34" s="105" t="str">
        <f>IF('Isolate level data'!K34="yes","+","-")</f>
        <v>-</v>
      </c>
    </row>
    <row r="35" spans="1:11" x14ac:dyDescent="0.25">
      <c r="A35" s="23" t="s">
        <v>66</v>
      </c>
      <c r="B35" s="3" t="s">
        <v>44</v>
      </c>
      <c r="C35" s="8" t="s">
        <v>70</v>
      </c>
      <c r="D35" s="103" t="str">
        <f>IF('Isolate level data'!D35="yes","+","-")</f>
        <v>-</v>
      </c>
      <c r="E35" s="105" t="str">
        <f>IF('Isolate level data'!H35="yes","+","-")</f>
        <v>-</v>
      </c>
      <c r="F35" s="103" t="str">
        <f>IF('Isolate level data'!E35="yes","+","-")</f>
        <v>-</v>
      </c>
      <c r="G35" s="105" t="str">
        <f>IF('Isolate level data'!I35="yes","+","-")</f>
        <v>-</v>
      </c>
      <c r="H35" s="100" t="str">
        <f>IF('Isolate level data'!F35="yes","+","-")</f>
        <v>-</v>
      </c>
      <c r="I35" s="100" t="str">
        <f>IF('Isolate level data'!J35="yes","+","-")</f>
        <v>-</v>
      </c>
      <c r="J35" s="103" t="str">
        <f>IF('Isolate level data'!G35="yes","+","-")</f>
        <v>-</v>
      </c>
      <c r="K35" s="105" t="str">
        <f>IF('Isolate level data'!K35="yes","+","-")</f>
        <v>-</v>
      </c>
    </row>
    <row r="36" spans="1:11" x14ac:dyDescent="0.25">
      <c r="A36" s="23" t="s">
        <v>66</v>
      </c>
      <c r="B36" s="3" t="s">
        <v>44</v>
      </c>
      <c r="C36" s="8" t="s">
        <v>71</v>
      </c>
      <c r="D36" s="103" t="str">
        <f>IF('Isolate level data'!D36="yes","+","-")</f>
        <v>-</v>
      </c>
      <c r="E36" s="105" t="str">
        <f>IF('Isolate level data'!H36="yes","+","-")</f>
        <v>-</v>
      </c>
      <c r="F36" s="103" t="str">
        <f>IF('Isolate level data'!E36="yes","+","-")</f>
        <v>-</v>
      </c>
      <c r="G36" s="105" t="str">
        <f>IF('Isolate level data'!I36="yes","+","-")</f>
        <v>+</v>
      </c>
      <c r="H36" s="100" t="str">
        <f>IF('Isolate level data'!F36="yes","+","-")</f>
        <v>-</v>
      </c>
      <c r="I36" s="100" t="str">
        <f>IF('Isolate level data'!J36="yes","+","-")</f>
        <v>-</v>
      </c>
      <c r="J36" s="103" t="str">
        <f>IF('Isolate level data'!G36="yes","+","-")</f>
        <v>-</v>
      </c>
      <c r="K36" s="105" t="str">
        <f>IF('Isolate level data'!K36="yes","+","-")</f>
        <v>+</v>
      </c>
    </row>
    <row r="37" spans="1:11" x14ac:dyDescent="0.25">
      <c r="A37" s="23" t="s">
        <v>66</v>
      </c>
      <c r="B37" s="3" t="s">
        <v>44</v>
      </c>
      <c r="C37" s="8" t="s">
        <v>72</v>
      </c>
      <c r="D37" s="103" t="str">
        <f>IF('Isolate level data'!D37="yes","+","-")</f>
        <v>-</v>
      </c>
      <c r="E37" s="105" t="str">
        <f>IF('Isolate level data'!H37="yes","+","-")</f>
        <v>-</v>
      </c>
      <c r="F37" s="103" t="str">
        <f>IF('Isolate level data'!E37="yes","+","-")</f>
        <v>-</v>
      </c>
      <c r="G37" s="105" t="str">
        <f>IF('Isolate level data'!I37="yes","+","-")</f>
        <v>-</v>
      </c>
      <c r="H37" s="100" t="str">
        <f>IF('Isolate level data'!F37="yes","+","-")</f>
        <v>-</v>
      </c>
      <c r="I37" s="100" t="str">
        <f>IF('Isolate level data'!J37="yes","+","-")</f>
        <v>-</v>
      </c>
      <c r="J37" s="103" t="str">
        <f>IF('Isolate level data'!G37="yes","+","-")</f>
        <v>-</v>
      </c>
      <c r="K37" s="105" t="str">
        <f>IF('Isolate level data'!K37="yes","+","-")</f>
        <v>-</v>
      </c>
    </row>
    <row r="38" spans="1:11" x14ac:dyDescent="0.25">
      <c r="A38" s="23" t="s">
        <v>66</v>
      </c>
      <c r="B38" s="3" t="s">
        <v>44</v>
      </c>
      <c r="C38" s="8" t="s">
        <v>73</v>
      </c>
      <c r="D38" s="103" t="str">
        <f>IF('Isolate level data'!D38="yes","+","-")</f>
        <v>-</v>
      </c>
      <c r="E38" s="105" t="str">
        <f>IF('Isolate level data'!H38="yes","+","-")</f>
        <v>-</v>
      </c>
      <c r="F38" s="103" t="str">
        <f>IF('Isolate level data'!E38="yes","+","-")</f>
        <v>-</v>
      </c>
      <c r="G38" s="105" t="str">
        <f>IF('Isolate level data'!I38="yes","+","-")</f>
        <v>-</v>
      </c>
      <c r="H38" s="100" t="str">
        <f>IF('Isolate level data'!F38="yes","+","-")</f>
        <v>-</v>
      </c>
      <c r="I38" s="100" t="str">
        <f>IF('Isolate level data'!J38="yes","+","-")</f>
        <v>-</v>
      </c>
      <c r="J38" s="103" t="str">
        <f>IF('Isolate level data'!G38="yes","+","-")</f>
        <v>-</v>
      </c>
      <c r="K38" s="105" t="str">
        <f>IF('Isolate level data'!K38="yes","+","-")</f>
        <v>-</v>
      </c>
    </row>
    <row r="39" spans="1:11" x14ac:dyDescent="0.25">
      <c r="A39" s="23" t="s">
        <v>66</v>
      </c>
      <c r="B39" s="3" t="s">
        <v>44</v>
      </c>
      <c r="C39" s="8" t="s">
        <v>74</v>
      </c>
      <c r="D39" s="103" t="str">
        <f>IF('Isolate level data'!D39="yes","+","-")</f>
        <v>-</v>
      </c>
      <c r="E39" s="105" t="str">
        <f>IF('Isolate level data'!H39="yes","+","-")</f>
        <v>-</v>
      </c>
      <c r="F39" s="103" t="str">
        <f>IF('Isolate level data'!E39="yes","+","-")</f>
        <v>-</v>
      </c>
      <c r="G39" s="105" t="str">
        <f>IF('Isolate level data'!I39="yes","+","-")</f>
        <v>-</v>
      </c>
      <c r="H39" s="100" t="str">
        <f>IF('Isolate level data'!F39="yes","+","-")</f>
        <v>-</v>
      </c>
      <c r="I39" s="100" t="str">
        <f>IF('Isolate level data'!J39="yes","+","-")</f>
        <v>-</v>
      </c>
      <c r="J39" s="103" t="str">
        <f>IF('Isolate level data'!G39="yes","+","-")</f>
        <v>-</v>
      </c>
      <c r="K39" s="105" t="str">
        <f>IF('Isolate level data'!K39="yes","+","-")</f>
        <v>-</v>
      </c>
    </row>
    <row r="40" spans="1:11" x14ac:dyDescent="0.25">
      <c r="A40" s="23" t="s">
        <v>75</v>
      </c>
      <c r="B40" s="25" t="s">
        <v>76</v>
      </c>
      <c r="C40" s="8" t="s">
        <v>77</v>
      </c>
      <c r="D40" s="103" t="str">
        <f>IF('Isolate level data'!D40="yes","+","-")</f>
        <v>-</v>
      </c>
      <c r="E40" s="105" t="str">
        <f>IF('Isolate level data'!H40="yes","+","-")</f>
        <v>-</v>
      </c>
      <c r="F40" s="103" t="str">
        <f>IF('Isolate level data'!E40="yes","+","-")</f>
        <v>-</v>
      </c>
      <c r="G40" s="105" t="str">
        <f>IF('Isolate level data'!I40="yes","+","-")</f>
        <v>-</v>
      </c>
      <c r="H40" s="100" t="str">
        <f>IF('Isolate level data'!F40="yes","+","-")</f>
        <v>-</v>
      </c>
      <c r="I40" s="100" t="str">
        <f>IF('Isolate level data'!J40="yes","+","-")</f>
        <v>-</v>
      </c>
      <c r="J40" s="103" t="str">
        <f>IF('Isolate level data'!G40="yes","+","-")</f>
        <v>-</v>
      </c>
      <c r="K40" s="105" t="str">
        <f>IF('Isolate level data'!K40="yes","+","-")</f>
        <v>-</v>
      </c>
    </row>
    <row r="41" spans="1:11" x14ac:dyDescent="0.25">
      <c r="A41" s="23" t="s">
        <v>75</v>
      </c>
      <c r="B41" s="25" t="s">
        <v>76</v>
      </c>
      <c r="C41" s="8" t="s">
        <v>78</v>
      </c>
      <c r="D41" s="103" t="str">
        <f>IF('Isolate level data'!D41="yes","+","-")</f>
        <v>-</v>
      </c>
      <c r="E41" s="105" t="str">
        <f>IF('Isolate level data'!H41="yes","+","-")</f>
        <v>+</v>
      </c>
      <c r="F41" s="103" t="str">
        <f>IF('Isolate level data'!E41="yes","+","-")</f>
        <v>-</v>
      </c>
      <c r="G41" s="105" t="str">
        <f>IF('Isolate level data'!I41="yes","+","-")</f>
        <v>-</v>
      </c>
      <c r="H41" s="100" t="str">
        <f>IF('Isolate level data'!F41="yes","+","-")</f>
        <v>-</v>
      </c>
      <c r="I41" s="100" t="str">
        <f>IF('Isolate level data'!J41="yes","+","-")</f>
        <v>-</v>
      </c>
      <c r="J41" s="103" t="str">
        <f>IF('Isolate level data'!G41="yes","+","-")</f>
        <v>-</v>
      </c>
      <c r="K41" s="105" t="str">
        <f>IF('Isolate level data'!K41="yes","+","-")</f>
        <v>-</v>
      </c>
    </row>
    <row r="42" spans="1:11" x14ac:dyDescent="0.25">
      <c r="A42" s="23" t="s">
        <v>75</v>
      </c>
      <c r="B42" s="25" t="s">
        <v>76</v>
      </c>
      <c r="C42" s="8" t="s">
        <v>79</v>
      </c>
      <c r="D42" s="103" t="str">
        <f>IF('Isolate level data'!D42="yes","+","-")</f>
        <v>-</v>
      </c>
      <c r="E42" s="105" t="str">
        <f>IF('Isolate level data'!H42="yes","+","-")</f>
        <v>-</v>
      </c>
      <c r="F42" s="103" t="str">
        <f>IF('Isolate level data'!E42="yes","+","-")</f>
        <v>-</v>
      </c>
      <c r="G42" s="105" t="str">
        <f>IF('Isolate level data'!I42="yes","+","-")</f>
        <v>-</v>
      </c>
      <c r="H42" s="100" t="str">
        <f>IF('Isolate level data'!F42="yes","+","-")</f>
        <v>-</v>
      </c>
      <c r="I42" s="100" t="str">
        <f>IF('Isolate level data'!J42="yes","+","-")</f>
        <v>-</v>
      </c>
      <c r="J42" s="103" t="str">
        <f>IF('Isolate level data'!G42="yes","+","-")</f>
        <v>-</v>
      </c>
      <c r="K42" s="105" t="str">
        <f>IF('Isolate level data'!K42="yes","+","-")</f>
        <v>-</v>
      </c>
    </row>
    <row r="43" spans="1:11" x14ac:dyDescent="0.25">
      <c r="A43" s="23" t="s">
        <v>75</v>
      </c>
      <c r="B43" s="25" t="s">
        <v>76</v>
      </c>
      <c r="C43" s="8" t="s">
        <v>80</v>
      </c>
      <c r="D43" s="103" t="str">
        <f>IF('Isolate level data'!D43="yes","+","-")</f>
        <v>-</v>
      </c>
      <c r="E43" s="105" t="str">
        <f>IF('Isolate level data'!H43="yes","+","-")</f>
        <v>-</v>
      </c>
      <c r="F43" s="103" t="str">
        <f>IF('Isolate level data'!E43="yes","+","-")</f>
        <v>-</v>
      </c>
      <c r="G43" s="105" t="str">
        <f>IF('Isolate level data'!I43="yes","+","-")</f>
        <v>-</v>
      </c>
      <c r="H43" s="100" t="str">
        <f>IF('Isolate level data'!F43="yes","+","-")</f>
        <v>-</v>
      </c>
      <c r="I43" s="100" t="str">
        <f>IF('Isolate level data'!J43="yes","+","-")</f>
        <v>-</v>
      </c>
      <c r="J43" s="103" t="str">
        <f>IF('Isolate level data'!G43="yes","+","-")</f>
        <v>-</v>
      </c>
      <c r="K43" s="105" t="str">
        <f>IF('Isolate level data'!K43="yes","+","-")</f>
        <v>-</v>
      </c>
    </row>
    <row r="44" spans="1:11" x14ac:dyDescent="0.25">
      <c r="A44" s="23" t="s">
        <v>81</v>
      </c>
      <c r="B44" s="25" t="s">
        <v>82</v>
      </c>
      <c r="C44" s="8" t="s">
        <v>49</v>
      </c>
      <c r="D44" s="103" t="str">
        <f>IF('Isolate level data'!D44="yes","+","-")</f>
        <v>-</v>
      </c>
      <c r="E44" s="105" t="str">
        <f>IF('Isolate level data'!H44="yes","+","-")</f>
        <v>+</v>
      </c>
      <c r="F44" s="103" t="str">
        <f>IF('Isolate level data'!E44="yes","+","-")</f>
        <v>-</v>
      </c>
      <c r="G44" s="105" t="str">
        <f>IF('Isolate level data'!I44="yes","+","-")</f>
        <v>-</v>
      </c>
      <c r="H44" s="100" t="str">
        <f>IF('Isolate level data'!F44="yes","+","-")</f>
        <v>-</v>
      </c>
      <c r="I44" s="100" t="str">
        <f>IF('Isolate level data'!J44="yes","+","-")</f>
        <v>+</v>
      </c>
      <c r="J44" s="103" t="str">
        <f>IF('Isolate level data'!G44="yes","+","-")</f>
        <v>-</v>
      </c>
      <c r="K44" s="105" t="str">
        <f>IF('Isolate level data'!K44="yes","+","-")</f>
        <v>+</v>
      </c>
    </row>
    <row r="45" spans="1:11" x14ac:dyDescent="0.25">
      <c r="A45" s="23" t="s">
        <v>81</v>
      </c>
      <c r="B45" s="25" t="s">
        <v>82</v>
      </c>
      <c r="C45" s="8" t="s">
        <v>83</v>
      </c>
      <c r="D45" s="103" t="str">
        <f>IF('Isolate level data'!D45="yes","+","-")</f>
        <v>+</v>
      </c>
      <c r="E45" s="105" t="str">
        <f>IF('Isolate level data'!H45="yes","+","-")</f>
        <v>+</v>
      </c>
      <c r="F45" s="103" t="str">
        <f>IF('Isolate level data'!E45="yes","+","-")</f>
        <v>+</v>
      </c>
      <c r="G45" s="105" t="str">
        <f>IF('Isolate level data'!I45="yes","+","-")</f>
        <v>+</v>
      </c>
      <c r="H45" s="100" t="str">
        <f>IF('Isolate level data'!F45="yes","+","-")</f>
        <v>-</v>
      </c>
      <c r="I45" s="100" t="str">
        <f>IF('Isolate level data'!J45="yes","+","-")</f>
        <v>+</v>
      </c>
      <c r="J45" s="103" t="str">
        <f>IF('Isolate level data'!G45="yes","+","-")</f>
        <v>-</v>
      </c>
      <c r="K45" s="105" t="str">
        <f>IF('Isolate level data'!K45="yes","+","-")</f>
        <v>+</v>
      </c>
    </row>
    <row r="46" spans="1:11" x14ac:dyDescent="0.25">
      <c r="A46" s="23" t="s">
        <v>81</v>
      </c>
      <c r="B46" s="25" t="s">
        <v>82</v>
      </c>
      <c r="C46" s="8" t="s">
        <v>84</v>
      </c>
      <c r="D46" s="103" t="str">
        <f>IF('Isolate level data'!D46="yes","+","-")</f>
        <v>+</v>
      </c>
      <c r="E46" s="105" t="str">
        <f>IF('Isolate level data'!H46="yes","+","-")</f>
        <v>+</v>
      </c>
      <c r="F46" s="103" t="str">
        <f>IF('Isolate level data'!E46="yes","+","-")</f>
        <v>-</v>
      </c>
      <c r="G46" s="105" t="str">
        <f>IF('Isolate level data'!I46="yes","+","-")</f>
        <v>+</v>
      </c>
      <c r="H46" s="100" t="str">
        <f>IF('Isolate level data'!F46="yes","+","-")</f>
        <v>-</v>
      </c>
      <c r="I46" s="100" t="str">
        <f>IF('Isolate level data'!J46="yes","+","-")</f>
        <v>+</v>
      </c>
      <c r="J46" s="103" t="str">
        <f>IF('Isolate level data'!G46="yes","+","-")</f>
        <v>-</v>
      </c>
      <c r="K46" s="105" t="str">
        <f>IF('Isolate level data'!K46="yes","+","-")</f>
        <v>+</v>
      </c>
    </row>
    <row r="47" spans="1:11" x14ac:dyDescent="0.25">
      <c r="A47" s="23" t="s">
        <v>81</v>
      </c>
      <c r="B47" s="25" t="s">
        <v>82</v>
      </c>
      <c r="C47" s="8" t="s">
        <v>85</v>
      </c>
      <c r="D47" s="103" t="str">
        <f>IF('Isolate level data'!D47="yes","+","-")</f>
        <v>-</v>
      </c>
      <c r="E47" s="105" t="str">
        <f>IF('Isolate level data'!H47="yes","+","-")</f>
        <v>+</v>
      </c>
      <c r="F47" s="103" t="str">
        <f>IF('Isolate level data'!E47="yes","+","-")</f>
        <v>-</v>
      </c>
      <c r="G47" s="105" t="str">
        <f>IF('Isolate level data'!I47="yes","+","-")</f>
        <v>-</v>
      </c>
      <c r="H47" s="100" t="str">
        <f>IF('Isolate level data'!F47="yes","+","-")</f>
        <v>-</v>
      </c>
      <c r="I47" s="100" t="str">
        <f>IF('Isolate level data'!J47="yes","+","-")</f>
        <v>+</v>
      </c>
      <c r="J47" s="103" t="str">
        <f>IF('Isolate level data'!G47="yes","+","-")</f>
        <v>-</v>
      </c>
      <c r="K47" s="105" t="str">
        <f>IF('Isolate level data'!K47="yes","+","-")</f>
        <v>-</v>
      </c>
    </row>
    <row r="48" spans="1:11" x14ac:dyDescent="0.25">
      <c r="A48" s="23" t="s">
        <v>86</v>
      </c>
      <c r="B48" s="3" t="s">
        <v>167</v>
      </c>
      <c r="C48" s="8" t="s">
        <v>88</v>
      </c>
      <c r="D48" s="103" t="str">
        <f>IF('Isolate level data'!D48="yes","+","-")</f>
        <v>-</v>
      </c>
      <c r="E48" s="105" t="str">
        <f>IF('Isolate level data'!H48="yes","+","-")</f>
        <v>-</v>
      </c>
      <c r="F48" s="103" t="str">
        <f>IF('Isolate level data'!E48="yes","+","-")</f>
        <v>-</v>
      </c>
      <c r="G48" s="105" t="str">
        <f>IF('Isolate level data'!I48="yes","+","-")</f>
        <v>-</v>
      </c>
      <c r="H48" s="100" t="str">
        <f>IF('Isolate level data'!F48="yes","+","-")</f>
        <v>-</v>
      </c>
      <c r="I48" s="100" t="str">
        <f>IF('Isolate level data'!J48="yes","+","-")</f>
        <v>+</v>
      </c>
      <c r="J48" s="103" t="str">
        <f>IF('Isolate level data'!G48="yes","+","-")</f>
        <v>-</v>
      </c>
      <c r="K48" s="105" t="str">
        <f>IF('Isolate level data'!K48="yes","+","-")</f>
        <v>+</v>
      </c>
    </row>
    <row r="49" spans="1:11" x14ac:dyDescent="0.25">
      <c r="A49" s="23" t="s">
        <v>86</v>
      </c>
      <c r="B49" s="3" t="s">
        <v>167</v>
      </c>
      <c r="C49" s="8" t="s">
        <v>90</v>
      </c>
      <c r="D49" s="103" t="str">
        <f>IF('Isolate level data'!D49="yes","+","-")</f>
        <v>-</v>
      </c>
      <c r="E49" s="105" t="str">
        <f>IF('Isolate level data'!H49="yes","+","-")</f>
        <v>-</v>
      </c>
      <c r="F49" s="103" t="str">
        <f>IF('Isolate level data'!E49="yes","+","-")</f>
        <v>-</v>
      </c>
      <c r="G49" s="105" t="str">
        <f>IF('Isolate level data'!I49="yes","+","-")</f>
        <v>+</v>
      </c>
      <c r="H49" s="100" t="str">
        <f>IF('Isolate level data'!F49="yes","+","-")</f>
        <v>-</v>
      </c>
      <c r="I49" s="100" t="str">
        <f>IF('Isolate level data'!J49="yes","+","-")</f>
        <v>-</v>
      </c>
      <c r="J49" s="103" t="str">
        <f>IF('Isolate level data'!G49="yes","+","-")</f>
        <v>-</v>
      </c>
      <c r="K49" s="105" t="str">
        <f>IF('Isolate level data'!K49="yes","+","-")</f>
        <v>-</v>
      </c>
    </row>
    <row r="50" spans="1:11" x14ac:dyDescent="0.25">
      <c r="A50" s="23" t="s">
        <v>86</v>
      </c>
      <c r="B50" s="3" t="s">
        <v>167</v>
      </c>
      <c r="C50" s="8" t="s">
        <v>63</v>
      </c>
      <c r="D50" s="103" t="str">
        <f>IF('Isolate level data'!D50="yes","+","-")</f>
        <v>+</v>
      </c>
      <c r="E50" s="105" t="str">
        <f>IF('Isolate level data'!H50="yes","+","-")</f>
        <v>+</v>
      </c>
      <c r="F50" s="103" t="str">
        <f>IF('Isolate level data'!E50="yes","+","-")</f>
        <v>+</v>
      </c>
      <c r="G50" s="105" t="str">
        <f>IF('Isolate level data'!I50="yes","+","-")</f>
        <v>+</v>
      </c>
      <c r="H50" s="100" t="str">
        <f>IF('Isolate level data'!F50="yes","+","-")</f>
        <v>+</v>
      </c>
      <c r="I50" s="100" t="str">
        <f>IF('Isolate level data'!J50="yes","+","-")</f>
        <v>+</v>
      </c>
      <c r="J50" s="103" t="str">
        <f>IF('Isolate level data'!G50="yes","+","-")</f>
        <v>+</v>
      </c>
      <c r="K50" s="105" t="str">
        <f>IF('Isolate level data'!K50="yes","+","-")</f>
        <v>+</v>
      </c>
    </row>
    <row r="51" spans="1:11" x14ac:dyDescent="0.25">
      <c r="A51" s="23" t="s">
        <v>86</v>
      </c>
      <c r="B51" s="25" t="s">
        <v>92</v>
      </c>
      <c r="C51" s="8" t="s">
        <v>93</v>
      </c>
      <c r="D51" s="103" t="str">
        <f>IF('Isolate level data'!D51="yes","+","-")</f>
        <v>+</v>
      </c>
      <c r="E51" s="105" t="str">
        <f>IF('Isolate level data'!H51="yes","+","-")</f>
        <v>+</v>
      </c>
      <c r="F51" s="103" t="str">
        <f>IF('Isolate level data'!E51="yes","+","-")</f>
        <v>-</v>
      </c>
      <c r="G51" s="105" t="str">
        <f>IF('Isolate level data'!I51="yes","+","-")</f>
        <v>+</v>
      </c>
      <c r="H51" s="100" t="str">
        <f>IF('Isolate level data'!F51="yes","+","-")</f>
        <v>-</v>
      </c>
      <c r="I51" s="100" t="str">
        <f>IF('Isolate level data'!J51="yes","+","-")</f>
        <v>+</v>
      </c>
      <c r="J51" s="103" t="str">
        <f>IF('Isolate level data'!G51="yes","+","-")</f>
        <v>+</v>
      </c>
      <c r="K51" s="105" t="str">
        <f>IF('Isolate level data'!K51="yes","+","-")</f>
        <v>+</v>
      </c>
    </row>
    <row r="52" spans="1:11" x14ac:dyDescent="0.25">
      <c r="A52" s="23" t="s">
        <v>86</v>
      </c>
      <c r="B52" s="25" t="s">
        <v>94</v>
      </c>
      <c r="C52" s="8" t="s">
        <v>95</v>
      </c>
      <c r="D52" s="103" t="str">
        <f>IF('Isolate level data'!D52="yes","+","-")</f>
        <v>-</v>
      </c>
      <c r="E52" s="105" t="str">
        <f>IF('Isolate level data'!H52="yes","+","-")</f>
        <v>-</v>
      </c>
      <c r="F52" s="103" t="str">
        <f>IF('Isolate level data'!E52="yes","+","-")</f>
        <v>-</v>
      </c>
      <c r="G52" s="105" t="str">
        <f>IF('Isolate level data'!I52="yes","+","-")</f>
        <v>-</v>
      </c>
      <c r="H52" s="100" t="str">
        <f>IF('Isolate level data'!F52="yes","+","-")</f>
        <v>-</v>
      </c>
      <c r="I52" s="100" t="str">
        <f>IF('Isolate level data'!J52="yes","+","-")</f>
        <v>+</v>
      </c>
      <c r="J52" s="103" t="str">
        <f>IF('Isolate level data'!G52="yes","+","-")</f>
        <v>+</v>
      </c>
      <c r="K52" s="105" t="str">
        <f>IF('Isolate level data'!K52="yes","+","-")</f>
        <v>+</v>
      </c>
    </row>
    <row r="53" spans="1:11" x14ac:dyDescent="0.25">
      <c r="A53" s="23" t="s">
        <v>96</v>
      </c>
      <c r="B53" s="25" t="s">
        <v>97</v>
      </c>
      <c r="C53" s="8" t="s">
        <v>98</v>
      </c>
      <c r="D53" s="103" t="str">
        <f>IF('Isolate level data'!D53="yes","+","-")</f>
        <v>+</v>
      </c>
      <c r="E53" s="105" t="str">
        <f>IF('Isolate level data'!H53="yes","+","-")</f>
        <v>+</v>
      </c>
      <c r="F53" s="103" t="str">
        <f>IF('Isolate level data'!E53="yes","+","-")</f>
        <v>+</v>
      </c>
      <c r="G53" s="105" t="str">
        <f>IF('Isolate level data'!I53="yes","+","-")</f>
        <v>+</v>
      </c>
      <c r="H53" s="100" t="str">
        <f>IF('Isolate level data'!F53="yes","+","-")</f>
        <v>-</v>
      </c>
      <c r="I53" s="100" t="str">
        <f>IF('Isolate level data'!J53="yes","+","-")</f>
        <v>+</v>
      </c>
      <c r="J53" s="103" t="str">
        <f>IF('Isolate level data'!G53="yes","+","-")</f>
        <v>-</v>
      </c>
      <c r="K53" s="105" t="str">
        <f>IF('Isolate level data'!K53="yes","+","-")</f>
        <v>+</v>
      </c>
    </row>
    <row r="54" spans="1:11" x14ac:dyDescent="0.25">
      <c r="A54" s="23" t="s">
        <v>96</v>
      </c>
      <c r="B54" s="25" t="s">
        <v>99</v>
      </c>
      <c r="C54" s="8" t="s">
        <v>100</v>
      </c>
      <c r="D54" s="103" t="str">
        <f>IF('Isolate level data'!D54="yes","+","-")</f>
        <v>+</v>
      </c>
      <c r="E54" s="105" t="str">
        <f>IF('Isolate level data'!H54="yes","+","-")</f>
        <v>+</v>
      </c>
      <c r="F54" s="103" t="str">
        <f>IF('Isolate level data'!E54="yes","+","-")</f>
        <v>+</v>
      </c>
      <c r="G54" s="105" t="str">
        <f>IF('Isolate level data'!I54="yes","+","-")</f>
        <v>+</v>
      </c>
      <c r="H54" s="100" t="str">
        <f>IF('Isolate level data'!F54="yes","+","-")</f>
        <v>+</v>
      </c>
      <c r="I54" s="100" t="str">
        <f>IF('Isolate level data'!J54="yes","+","-")</f>
        <v>+</v>
      </c>
      <c r="J54" s="103" t="str">
        <f>IF('Isolate level data'!G54="yes","+","-")</f>
        <v>+</v>
      </c>
      <c r="K54" s="105" t="str">
        <f>IF('Isolate level data'!K54="yes","+","-")</f>
        <v>+</v>
      </c>
    </row>
    <row r="55" spans="1:11" x14ac:dyDescent="0.25">
      <c r="A55" s="23" t="s">
        <v>96</v>
      </c>
      <c r="B55" s="25" t="s">
        <v>101</v>
      </c>
      <c r="C55" s="8" t="s">
        <v>102</v>
      </c>
      <c r="D55" s="103" t="str">
        <f>IF('Isolate level data'!D55="yes","+","-")</f>
        <v>+</v>
      </c>
      <c r="E55" s="105" t="str">
        <f>IF('Isolate level data'!H55="yes","+","-")</f>
        <v>+</v>
      </c>
      <c r="F55" s="103" t="str">
        <f>IF('Isolate level data'!E55="yes","+","-")</f>
        <v>+</v>
      </c>
      <c r="G55" s="105" t="str">
        <f>IF('Isolate level data'!I55="yes","+","-")</f>
        <v>+</v>
      </c>
      <c r="H55" s="100" t="str">
        <f>IF('Isolate level data'!F55="yes","+","-")</f>
        <v>+</v>
      </c>
      <c r="I55" s="100" t="str">
        <f>IF('Isolate level data'!J55="yes","+","-")</f>
        <v>+</v>
      </c>
      <c r="J55" s="103" t="str">
        <f>IF('Isolate level data'!G55="yes","+","-")</f>
        <v>+</v>
      </c>
      <c r="K55" s="105" t="str">
        <f>IF('Isolate level data'!K55="yes","+","-")</f>
        <v>+</v>
      </c>
    </row>
    <row r="56" spans="1:11" x14ac:dyDescent="0.25">
      <c r="A56" s="23" t="s">
        <v>96</v>
      </c>
      <c r="B56" s="3" t="s">
        <v>44</v>
      </c>
      <c r="C56" s="8" t="s">
        <v>104</v>
      </c>
      <c r="D56" s="103" t="str">
        <f>IF('Isolate level data'!D56="yes","+","-")</f>
        <v>+</v>
      </c>
      <c r="E56" s="105" t="str">
        <f>IF('Isolate level data'!H56="yes","+","-")</f>
        <v>+</v>
      </c>
      <c r="F56" s="103" t="str">
        <f>IF('Isolate level data'!E56="yes","+","-")</f>
        <v>+</v>
      </c>
      <c r="G56" s="105" t="str">
        <f>IF('Isolate level data'!I56="yes","+","-")</f>
        <v>+</v>
      </c>
      <c r="H56" s="100" t="str">
        <f>IF('Isolate level data'!F56="yes","+","-")</f>
        <v>+</v>
      </c>
      <c r="I56" s="100" t="str">
        <f>IF('Isolate level data'!J56="yes","+","-")</f>
        <v>+</v>
      </c>
      <c r="J56" s="103" t="str">
        <f>IF('Isolate level data'!G56="yes","+","-")</f>
        <v>+</v>
      </c>
      <c r="K56" s="105" t="str">
        <f>IF('Isolate level data'!K56="yes","+","-")</f>
        <v>+</v>
      </c>
    </row>
    <row r="57" spans="1:11" x14ac:dyDescent="0.25">
      <c r="A57" s="23" t="s">
        <v>96</v>
      </c>
      <c r="B57" s="3" t="s">
        <v>44</v>
      </c>
      <c r="C57" s="8" t="s">
        <v>105</v>
      </c>
      <c r="D57" s="103" t="str">
        <f>IF('Isolate level data'!D57="yes","+","-")</f>
        <v>+</v>
      </c>
      <c r="E57" s="105" t="str">
        <f>IF('Isolate level data'!H57="yes","+","-")</f>
        <v>+</v>
      </c>
      <c r="F57" s="103" t="str">
        <f>IF('Isolate level data'!E57="yes","+","-")</f>
        <v>+</v>
      </c>
      <c r="G57" s="105" t="str">
        <f>IF('Isolate level data'!I57="yes","+","-")</f>
        <v>+</v>
      </c>
      <c r="H57" s="100" t="str">
        <f>IF('Isolate level data'!F57="yes","+","-")</f>
        <v>+</v>
      </c>
      <c r="I57" s="100" t="str">
        <f>IF('Isolate level data'!J57="yes","+","-")</f>
        <v>+</v>
      </c>
      <c r="J57" s="103" t="str">
        <f>IF('Isolate level data'!G57="yes","+","-")</f>
        <v>+</v>
      </c>
      <c r="K57" s="105" t="str">
        <f>IF('Isolate level data'!K57="yes","+","-")</f>
        <v>+</v>
      </c>
    </row>
    <row r="58" spans="1:11" x14ac:dyDescent="0.25">
      <c r="A58" s="23" t="s">
        <v>96</v>
      </c>
      <c r="B58" s="3" t="s">
        <v>44</v>
      </c>
      <c r="C58" s="8" t="s">
        <v>106</v>
      </c>
      <c r="D58" s="103" t="str">
        <f>IF('Isolate level data'!D58="yes","+","-")</f>
        <v>+</v>
      </c>
      <c r="E58" s="105" t="str">
        <f>IF('Isolate level data'!H58="yes","+","-")</f>
        <v>+</v>
      </c>
      <c r="F58" s="103" t="str">
        <f>IF('Isolate level data'!E58="yes","+","-")</f>
        <v>+</v>
      </c>
      <c r="G58" s="105" t="str">
        <f>IF('Isolate level data'!I58="yes","+","-")</f>
        <v>+</v>
      </c>
      <c r="H58" s="100" t="str">
        <f>IF('Isolate level data'!F58="yes","+","-")</f>
        <v>+</v>
      </c>
      <c r="I58" s="100" t="str">
        <f>IF('Isolate level data'!J58="yes","+","-")</f>
        <v>-</v>
      </c>
      <c r="J58" s="103" t="str">
        <f>IF('Isolate level data'!G58="yes","+","-")</f>
        <v>+</v>
      </c>
      <c r="K58" s="105" t="str">
        <f>IF('Isolate level data'!K58="yes","+","-")</f>
        <v>-</v>
      </c>
    </row>
    <row r="59" spans="1:11" x14ac:dyDescent="0.25">
      <c r="A59" s="23" t="s">
        <v>107</v>
      </c>
      <c r="B59" s="25" t="s">
        <v>108</v>
      </c>
      <c r="C59" s="8" t="s">
        <v>109</v>
      </c>
      <c r="D59" s="103" t="str">
        <f>IF('Isolate level data'!D59="yes","+","-")</f>
        <v>-</v>
      </c>
      <c r="E59" s="105" t="str">
        <f>IF('Isolate level data'!H59="yes","+","-")</f>
        <v>-</v>
      </c>
      <c r="F59" s="103" t="str">
        <f>IF('Isolate level data'!E59="yes","+","-")</f>
        <v>-</v>
      </c>
      <c r="G59" s="105" t="str">
        <f>IF('Isolate level data'!I59="yes","+","-")</f>
        <v>-</v>
      </c>
      <c r="H59" s="100" t="str">
        <f>IF('Isolate level data'!F59="yes","+","-")</f>
        <v>-</v>
      </c>
      <c r="I59" s="100" t="str">
        <f>IF('Isolate level data'!J59="yes","+","-")</f>
        <v>-</v>
      </c>
      <c r="J59" s="103" t="str">
        <f>IF('Isolate level data'!G59="yes","+","-")</f>
        <v>-</v>
      </c>
      <c r="K59" s="105" t="str">
        <f>IF('Isolate level data'!K59="yes","+","-")</f>
        <v>-</v>
      </c>
    </row>
    <row r="60" spans="1:11" x14ac:dyDescent="0.25">
      <c r="A60" s="23" t="s">
        <v>107</v>
      </c>
      <c r="B60" s="25" t="s">
        <v>108</v>
      </c>
      <c r="C60" s="8" t="s">
        <v>110</v>
      </c>
      <c r="D60" s="103" t="str">
        <f>IF('Isolate level data'!D60="yes","+","-")</f>
        <v>-</v>
      </c>
      <c r="E60" s="105" t="str">
        <f>IF('Isolate level data'!H60="yes","+","-")</f>
        <v>-</v>
      </c>
      <c r="F60" s="103" t="str">
        <f>IF('Isolate level data'!E60="yes","+","-")</f>
        <v>-</v>
      </c>
      <c r="G60" s="105" t="str">
        <f>IF('Isolate level data'!I60="yes","+","-")</f>
        <v>-</v>
      </c>
      <c r="H60" s="100" t="str">
        <f>IF('Isolate level data'!F60="yes","+","-")</f>
        <v>-</v>
      </c>
      <c r="I60" s="100" t="str">
        <f>IF('Isolate level data'!J60="yes","+","-")</f>
        <v>+</v>
      </c>
      <c r="J60" s="103" t="str">
        <f>IF('Isolate level data'!G60="yes","+","-")</f>
        <v>-</v>
      </c>
      <c r="K60" s="105" t="str">
        <f>IF('Isolate level data'!K60="yes","+","-")</f>
        <v>+</v>
      </c>
    </row>
    <row r="61" spans="1:11" x14ac:dyDescent="0.25">
      <c r="A61" s="23" t="s">
        <v>107</v>
      </c>
      <c r="B61" s="25" t="s">
        <v>108</v>
      </c>
      <c r="C61" s="3" t="s">
        <v>111</v>
      </c>
      <c r="D61" s="103" t="str">
        <f>IF('Isolate level data'!D61="yes","+","-")</f>
        <v>-</v>
      </c>
      <c r="E61" s="105" t="str">
        <f>IF('Isolate level data'!H61="yes","+","-")</f>
        <v>-</v>
      </c>
      <c r="F61" s="103" t="str">
        <f>IF('Isolate level data'!E61="yes","+","-")</f>
        <v>-</v>
      </c>
      <c r="G61" s="105" t="str">
        <f>IF('Isolate level data'!I61="yes","+","-")</f>
        <v>-</v>
      </c>
      <c r="H61" s="100" t="str">
        <f>IF('Isolate level data'!F61="yes","+","-")</f>
        <v>-</v>
      </c>
      <c r="I61" s="100" t="str">
        <f>IF('Isolate level data'!J61="yes","+","-")</f>
        <v>-</v>
      </c>
      <c r="J61" s="103" t="str">
        <f>IF('Isolate level data'!G61="yes","+","-")</f>
        <v>-</v>
      </c>
      <c r="K61" s="105" t="str">
        <f>IF('Isolate level data'!K61="yes","+","-")</f>
        <v>-</v>
      </c>
    </row>
    <row r="62" spans="1:11" x14ac:dyDescent="0.25">
      <c r="A62" s="23" t="s">
        <v>107</v>
      </c>
      <c r="B62" s="25" t="s">
        <v>108</v>
      </c>
      <c r="C62" s="8" t="s">
        <v>112</v>
      </c>
      <c r="D62" s="103" t="str">
        <f>IF('Isolate level data'!D62="yes","+","-")</f>
        <v>-</v>
      </c>
      <c r="E62" s="105" t="str">
        <f>IF('Isolate level data'!H62="yes","+","-")</f>
        <v>-</v>
      </c>
      <c r="F62" s="103" t="str">
        <f>IF('Isolate level data'!E62="yes","+","-")</f>
        <v>-</v>
      </c>
      <c r="G62" s="105" t="str">
        <f>IF('Isolate level data'!I62="yes","+","-")</f>
        <v>-</v>
      </c>
      <c r="H62" s="100" t="str">
        <f>IF('Isolate level data'!F62="yes","+","-")</f>
        <v>-</v>
      </c>
      <c r="I62" s="100" t="str">
        <f>IF('Isolate level data'!J62="yes","+","-")</f>
        <v>-</v>
      </c>
      <c r="J62" s="103" t="str">
        <f>IF('Isolate level data'!G62="yes","+","-")</f>
        <v>-</v>
      </c>
      <c r="K62" s="105" t="str">
        <f>IF('Isolate level data'!K62="yes","+","-")</f>
        <v>-</v>
      </c>
    </row>
    <row r="63" spans="1:11" x14ac:dyDescent="0.25">
      <c r="A63" s="23" t="s">
        <v>107</v>
      </c>
      <c r="B63" s="3" t="s">
        <v>113</v>
      </c>
      <c r="C63" s="8" t="s">
        <v>114</v>
      </c>
      <c r="D63" s="103" t="str">
        <f>IF('Isolate level data'!D63="yes","+","-")</f>
        <v>-</v>
      </c>
      <c r="E63" s="105" t="str">
        <f>IF('Isolate level data'!H63="yes","+","-")</f>
        <v>-</v>
      </c>
      <c r="F63" s="103" t="str">
        <f>IF('Isolate level data'!E63="yes","+","-")</f>
        <v>-</v>
      </c>
      <c r="G63" s="105" t="str">
        <f>IF('Isolate level data'!I63="yes","+","-")</f>
        <v>-</v>
      </c>
      <c r="H63" s="100" t="str">
        <f>IF('Isolate level data'!F63="yes","+","-")</f>
        <v>-</v>
      </c>
      <c r="I63" s="100" t="str">
        <f>IF('Isolate level data'!J63="yes","+","-")</f>
        <v>-</v>
      </c>
      <c r="J63" s="103" t="str">
        <f>IF('Isolate level data'!G63="yes","+","-")</f>
        <v>-</v>
      </c>
      <c r="K63" s="105" t="str">
        <f>IF('Isolate level data'!K63="yes","+","-")</f>
        <v>-</v>
      </c>
    </row>
    <row r="64" spans="1:11" x14ac:dyDescent="0.25">
      <c r="A64" s="23" t="s">
        <v>115</v>
      </c>
      <c r="B64" s="25" t="s">
        <v>116</v>
      </c>
      <c r="C64" s="8" t="s">
        <v>117</v>
      </c>
      <c r="D64" s="103" t="str">
        <f>IF('Isolate level data'!D64="yes","+","-")</f>
        <v>-</v>
      </c>
      <c r="E64" s="105" t="str">
        <f>IF('Isolate level data'!H64="yes","+","-")</f>
        <v>+</v>
      </c>
      <c r="F64" s="103" t="str">
        <f>IF('Isolate level data'!E64="yes","+","-")</f>
        <v>-</v>
      </c>
      <c r="G64" s="105" t="str">
        <f>IF('Isolate level data'!I64="yes","+","-")</f>
        <v>+</v>
      </c>
      <c r="H64" s="100" t="str">
        <f>IF('Isolate level data'!F64="yes","+","-")</f>
        <v>+</v>
      </c>
      <c r="I64" s="100" t="str">
        <f>IF('Isolate level data'!J64="yes","+","-")</f>
        <v>+</v>
      </c>
      <c r="J64" s="103" t="str">
        <f>IF('Isolate level data'!G64="yes","+","-")</f>
        <v>+</v>
      </c>
      <c r="K64" s="105" t="str">
        <f>IF('Isolate level data'!K64="yes","+","-")</f>
        <v>+</v>
      </c>
    </row>
    <row r="65" spans="1:11" x14ac:dyDescent="0.25">
      <c r="A65" s="23" t="s">
        <v>115</v>
      </c>
      <c r="B65" s="25" t="s">
        <v>116</v>
      </c>
      <c r="C65" s="8" t="s">
        <v>118</v>
      </c>
      <c r="D65" s="103" t="str">
        <f>IF('Isolate level data'!D65="yes","+","-")</f>
        <v>-</v>
      </c>
      <c r="E65" s="105" t="str">
        <f>IF('Isolate level data'!H65="yes","+","-")</f>
        <v>-</v>
      </c>
      <c r="F65" s="103" t="str">
        <f>IF('Isolate level data'!E65="yes","+","-")</f>
        <v>+</v>
      </c>
      <c r="G65" s="105" t="str">
        <f>IF('Isolate level data'!I65="yes","+","-")</f>
        <v>-</v>
      </c>
      <c r="H65" s="100" t="str">
        <f>IF('Isolate level data'!F65="yes","+","-")</f>
        <v>-</v>
      </c>
      <c r="I65" s="100" t="str">
        <f>IF('Isolate level data'!J65="yes","+","-")</f>
        <v>-</v>
      </c>
      <c r="J65" s="103" t="str">
        <f>IF('Isolate level data'!G65="yes","+","-")</f>
        <v>-</v>
      </c>
      <c r="K65" s="105" t="str">
        <f>IF('Isolate level data'!K65="yes","+","-")</f>
        <v>-</v>
      </c>
    </row>
    <row r="66" spans="1:11" x14ac:dyDescent="0.25">
      <c r="A66" s="23" t="s">
        <v>115</v>
      </c>
      <c r="B66" s="25" t="s">
        <v>116</v>
      </c>
      <c r="C66" s="8" t="s">
        <v>119</v>
      </c>
      <c r="D66" s="103" t="str">
        <f>IF('Isolate level data'!D66="yes","+","-")</f>
        <v>+</v>
      </c>
      <c r="E66" s="105" t="str">
        <f>IF('Isolate level data'!H66="yes","+","-")</f>
        <v>+</v>
      </c>
      <c r="F66" s="103" t="str">
        <f>IF('Isolate level data'!E66="yes","+","-")</f>
        <v>+</v>
      </c>
      <c r="G66" s="105" t="str">
        <f>IF('Isolate level data'!I66="yes","+","-")</f>
        <v>+</v>
      </c>
      <c r="H66" s="100" t="str">
        <f>IF('Isolate level data'!F66="yes","+","-")</f>
        <v>-</v>
      </c>
      <c r="I66" s="100" t="str">
        <f>IF('Isolate level data'!J66="yes","+","-")</f>
        <v>+</v>
      </c>
      <c r="J66" s="103" t="str">
        <f>IF('Isolate level data'!G66="yes","+","-")</f>
        <v>+</v>
      </c>
      <c r="K66" s="105" t="str">
        <f>IF('Isolate level data'!K66="yes","+","-")</f>
        <v>+</v>
      </c>
    </row>
    <row r="67" spans="1:11" x14ac:dyDescent="0.25">
      <c r="A67" s="23" t="s">
        <v>120</v>
      </c>
      <c r="B67" s="25" t="s">
        <v>121</v>
      </c>
      <c r="C67" s="8" t="s">
        <v>122</v>
      </c>
      <c r="D67" s="103" t="str">
        <f>IF('Isolate level data'!D67="yes","+","-")</f>
        <v>-</v>
      </c>
      <c r="E67" s="105" t="str">
        <f>IF('Isolate level data'!H67="yes","+","-")</f>
        <v>-</v>
      </c>
      <c r="F67" s="103" t="str">
        <f>IF('Isolate level data'!E67="yes","+","-")</f>
        <v>-</v>
      </c>
      <c r="G67" s="105" t="str">
        <f>IF('Isolate level data'!I67="yes","+","-")</f>
        <v>-</v>
      </c>
      <c r="H67" s="100" t="str">
        <f>IF('Isolate level data'!F67="yes","+","-")</f>
        <v>-</v>
      </c>
      <c r="I67" s="100" t="str">
        <f>IF('Isolate level data'!J67="yes","+","-")</f>
        <v>-</v>
      </c>
      <c r="J67" s="103" t="str">
        <f>IF('Isolate level data'!G67="yes","+","-")</f>
        <v>-</v>
      </c>
      <c r="K67" s="105" t="str">
        <f>IF('Isolate level data'!K67="yes","+","-")</f>
        <v>-</v>
      </c>
    </row>
    <row r="68" spans="1:11" x14ac:dyDescent="0.25">
      <c r="A68" s="23" t="s">
        <v>123</v>
      </c>
      <c r="B68" s="25" t="s">
        <v>124</v>
      </c>
      <c r="C68" s="8" t="s">
        <v>125</v>
      </c>
      <c r="D68" s="103" t="str">
        <f>IF('Isolate level data'!D68="yes","+","-")</f>
        <v>-</v>
      </c>
      <c r="E68" s="105" t="str">
        <f>IF('Isolate level data'!H68="yes","+","-")</f>
        <v>-</v>
      </c>
      <c r="F68" s="103" t="str">
        <f>IF('Isolate level data'!E68="yes","+","-")</f>
        <v>-</v>
      </c>
      <c r="G68" s="105" t="str">
        <f>IF('Isolate level data'!I68="yes","+","-")</f>
        <v>-</v>
      </c>
      <c r="H68" s="100" t="str">
        <f>IF('Isolate level data'!F68="yes","+","-")</f>
        <v>-</v>
      </c>
      <c r="I68" s="100" t="str">
        <f>IF('Isolate level data'!J68="yes","+","-")</f>
        <v>-</v>
      </c>
      <c r="J68" s="103" t="str">
        <f>IF('Isolate level data'!G68="yes","+","-")</f>
        <v>-</v>
      </c>
      <c r="K68" s="105" t="str">
        <f>IF('Isolate level data'!K68="yes","+","-")</f>
        <v>-</v>
      </c>
    </row>
    <row r="69" spans="1:11" x14ac:dyDescent="0.25">
      <c r="A69" s="24" t="s">
        <v>123</v>
      </c>
      <c r="B69" s="26" t="s">
        <v>124</v>
      </c>
      <c r="C69" s="21" t="s">
        <v>126</v>
      </c>
      <c r="D69" s="104" t="str">
        <f>IF('Isolate level data'!D69="yes","+","-")</f>
        <v>-</v>
      </c>
      <c r="E69" s="106" t="str">
        <f>IF('Isolate level data'!H69="yes","+","-")</f>
        <v>-</v>
      </c>
      <c r="F69" s="104" t="str">
        <f>IF('Isolate level data'!E69="yes","+","-")</f>
        <v>-</v>
      </c>
      <c r="G69" s="106" t="str">
        <f>IF('Isolate level data'!I69="yes","+","-")</f>
        <v>-</v>
      </c>
      <c r="H69" s="101" t="str">
        <f>IF('Isolate level data'!F69="yes","+","-")</f>
        <v>-</v>
      </c>
      <c r="I69" s="101" t="str">
        <f>IF('Isolate level data'!J69="yes","+","-")</f>
        <v>-</v>
      </c>
      <c r="J69" s="104" t="str">
        <f>IF('Isolate level data'!G69="yes","+","-")</f>
        <v>-</v>
      </c>
      <c r="K69" s="106" t="str">
        <f>IF('Isolate level data'!K69="yes","+","-")</f>
        <v>-</v>
      </c>
    </row>
    <row r="70" spans="1:11" ht="30" customHeight="1" x14ac:dyDescent="0.25">
      <c r="A70" s="151" t="s">
        <v>220</v>
      </c>
      <c r="B70" s="152"/>
      <c r="C70" s="152"/>
      <c r="D70" s="152"/>
      <c r="E70" s="152"/>
      <c r="F70" s="152"/>
      <c r="G70" s="152"/>
      <c r="H70" s="152"/>
      <c r="I70" s="152"/>
      <c r="J70" s="152"/>
      <c r="K70" s="152"/>
    </row>
  </sheetData>
  <mergeCells count="9">
    <mergeCell ref="A1:K1"/>
    <mergeCell ref="B2:B3"/>
    <mergeCell ref="A2:A3"/>
    <mergeCell ref="A70:K70"/>
    <mergeCell ref="J2:K2"/>
    <mergeCell ref="H2:I2"/>
    <mergeCell ref="F2:G2"/>
    <mergeCell ref="D2:E2"/>
    <mergeCell ref="C2:C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5"/>
  <sheetViews>
    <sheetView workbookViewId="0">
      <selection activeCell="C7" sqref="C7"/>
    </sheetView>
  </sheetViews>
  <sheetFormatPr defaultRowHeight="15" x14ac:dyDescent="0.25"/>
  <cols>
    <col min="2" max="2" width="43" bestFit="1" customWidth="1"/>
    <col min="3" max="3" width="53.42578125" bestFit="1" customWidth="1"/>
  </cols>
  <sheetData>
    <row r="1" spans="1:3" x14ac:dyDescent="0.25">
      <c r="B1" t="s">
        <v>200</v>
      </c>
      <c r="C1" t="s">
        <v>203</v>
      </c>
    </row>
    <row r="2" spans="1:3" x14ac:dyDescent="0.25">
      <c r="A2" t="s">
        <v>201</v>
      </c>
      <c r="B2" t="s">
        <v>202</v>
      </c>
      <c r="C2" t="s">
        <v>202</v>
      </c>
    </row>
    <row r="3" spans="1:3" x14ac:dyDescent="0.25">
      <c r="A3" t="s">
        <v>204</v>
      </c>
      <c r="B3" t="s">
        <v>205</v>
      </c>
      <c r="C3" t="s">
        <v>211</v>
      </c>
    </row>
    <row r="4" spans="1:3" x14ac:dyDescent="0.25">
      <c r="A4" t="s">
        <v>206</v>
      </c>
      <c r="B4" t="s">
        <v>207</v>
      </c>
      <c r="C4" t="s">
        <v>210</v>
      </c>
    </row>
    <row r="5" spans="1:3" x14ac:dyDescent="0.25">
      <c r="A5" t="s">
        <v>209</v>
      </c>
      <c r="B5" t="s">
        <v>2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solate level data</vt:lpstr>
      <vt:lpstr>Species level</vt:lpstr>
      <vt:lpstr>Clinical Isolate Species List</vt:lpstr>
      <vt:lpstr>Phage discovery table</vt:lpstr>
      <vt:lpstr>Timelin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atrick</cp:lastModifiedBy>
  <cp:revision/>
  <dcterms:created xsi:type="dcterms:W3CDTF">2023-05-15T19:39:00Z</dcterms:created>
  <dcterms:modified xsi:type="dcterms:W3CDTF">2024-01-18T19:42:37Z</dcterms:modified>
  <cp:category/>
  <cp:contentStatus/>
</cp:coreProperties>
</file>